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ultados Monocitos, MDMs y CHIKV\Trasncriptomica\IL27_MDMs and LPS_Nuestro\Nuevo mpeo Yordi_Fusion\Nueva version articulo\Paper Frontiers\Final paper Frontiers_Reviwers\Estadistica yordi\"/>
    </mc:Choice>
  </mc:AlternateContent>
  <xr:revisionPtr revIDLastSave="0" documentId="13_ncr:1_{15D67D40-84D2-4AD3-80C8-0E4AC0529C97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 RT-qPCR Data" sheetId="1" r:id="rId1"/>
    <sheet name="Statistic" sheetId="2" r:id="rId2"/>
  </sheets>
  <definedNames>
    <definedName name="OLE_LINK1" localSheetId="1">Statistic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25" i="1" l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19" i="1"/>
  <c r="CR20" i="1"/>
  <c r="CR21" i="1"/>
  <c r="CR22" i="1"/>
  <c r="CR23" i="1"/>
  <c r="CR24" i="1"/>
  <c r="CR25" i="1"/>
  <c r="CR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6" i="1"/>
  <c r="AH7" i="1" l="1"/>
  <c r="AH8" i="1"/>
  <c r="AH9" i="1"/>
  <c r="AH10" i="1"/>
  <c r="AX10" i="1" s="1"/>
  <c r="AH11" i="1"/>
  <c r="AH12" i="1"/>
  <c r="AH13" i="1"/>
  <c r="AH14" i="1"/>
  <c r="AH15" i="1"/>
  <c r="AX15" i="1" s="1"/>
  <c r="AH16" i="1"/>
  <c r="AX16" i="1" s="1"/>
  <c r="AH17" i="1"/>
  <c r="AX17" i="1" s="1"/>
  <c r="AH18" i="1"/>
  <c r="AX18" i="1" s="1"/>
  <c r="AH19" i="1"/>
  <c r="AH20" i="1"/>
  <c r="AX20" i="1" s="1"/>
  <c r="AH21" i="1"/>
  <c r="AH22" i="1"/>
  <c r="AH23" i="1"/>
  <c r="AH24" i="1"/>
  <c r="AH25" i="1"/>
  <c r="AX25" i="1" s="1"/>
  <c r="AH6" i="1"/>
  <c r="AX6" i="1" s="1"/>
  <c r="AG7" i="1"/>
  <c r="AG8" i="1"/>
  <c r="AG9" i="1"/>
  <c r="AG10" i="1"/>
  <c r="AW10" i="1" s="1"/>
  <c r="AG11" i="1"/>
  <c r="AG12" i="1"/>
  <c r="AG13" i="1"/>
  <c r="AG14" i="1"/>
  <c r="AW14" i="1" s="1"/>
  <c r="AG15" i="1"/>
  <c r="AW15" i="1" s="1"/>
  <c r="AG16" i="1"/>
  <c r="AG17" i="1"/>
  <c r="AG18" i="1"/>
  <c r="AG19" i="1"/>
  <c r="AG20" i="1"/>
  <c r="AW20" i="1" s="1"/>
  <c r="AG21" i="1"/>
  <c r="AW21" i="1" s="1"/>
  <c r="AG22" i="1"/>
  <c r="AW22" i="1" s="1"/>
  <c r="AG23" i="1"/>
  <c r="AG24" i="1"/>
  <c r="AG25" i="1"/>
  <c r="AW25" i="1" s="1"/>
  <c r="AG6" i="1"/>
  <c r="AF7" i="1"/>
  <c r="AF8" i="1"/>
  <c r="AF9" i="1"/>
  <c r="AF10" i="1"/>
  <c r="AV10" i="1" s="1"/>
  <c r="AF11" i="1"/>
  <c r="AV11" i="1" s="1"/>
  <c r="AF12" i="1"/>
  <c r="AV12" i="1" s="1"/>
  <c r="AF13" i="1"/>
  <c r="AV13" i="1" s="1"/>
  <c r="AF14" i="1"/>
  <c r="AV14" i="1" s="1"/>
  <c r="AF15" i="1"/>
  <c r="AV15" i="1" s="1"/>
  <c r="AF16" i="1"/>
  <c r="AF17" i="1"/>
  <c r="AF18" i="1"/>
  <c r="AF19" i="1"/>
  <c r="AF20" i="1"/>
  <c r="AV20" i="1" s="1"/>
  <c r="AF21" i="1"/>
  <c r="AF22" i="1"/>
  <c r="AF23" i="1"/>
  <c r="AF24" i="1"/>
  <c r="AF25" i="1"/>
  <c r="AV25" i="1" s="1"/>
  <c r="AF6" i="1"/>
  <c r="AV6" i="1" s="1"/>
  <c r="AE7" i="1"/>
  <c r="AE8" i="1"/>
  <c r="AE9" i="1"/>
  <c r="AE10" i="1"/>
  <c r="AU10" i="1" s="1"/>
  <c r="AE11" i="1"/>
  <c r="AE12" i="1"/>
  <c r="AE13" i="1"/>
  <c r="AE14" i="1"/>
  <c r="AU14" i="1" s="1"/>
  <c r="AE15" i="1"/>
  <c r="AU15" i="1" s="1"/>
  <c r="AE16" i="1"/>
  <c r="AU16" i="1" s="1"/>
  <c r="AE17" i="1"/>
  <c r="AU17" i="1" s="1"/>
  <c r="AE18" i="1"/>
  <c r="AU18" i="1" s="1"/>
  <c r="AE19" i="1"/>
  <c r="AE20" i="1"/>
  <c r="AU20" i="1" s="1"/>
  <c r="AE21" i="1"/>
  <c r="AE22" i="1"/>
  <c r="AE23" i="1"/>
  <c r="AE24" i="1"/>
  <c r="AU24" i="1" s="1"/>
  <c r="AE25" i="1"/>
  <c r="AU25" i="1" s="1"/>
  <c r="AE6" i="1"/>
  <c r="AU6" i="1" s="1"/>
  <c r="AD7" i="1"/>
  <c r="AD8" i="1"/>
  <c r="AD9" i="1"/>
  <c r="AD10" i="1"/>
  <c r="AT10" i="1" s="1"/>
  <c r="AD11" i="1"/>
  <c r="AD12" i="1"/>
  <c r="AD13" i="1"/>
  <c r="AT13" i="1" s="1"/>
  <c r="AD14" i="1"/>
  <c r="AT14" i="1" s="1"/>
  <c r="AD15" i="1"/>
  <c r="AT15" i="1" s="1"/>
  <c r="AD16" i="1"/>
  <c r="AD17" i="1"/>
  <c r="AD18" i="1"/>
  <c r="AD19" i="1"/>
  <c r="AD20" i="1"/>
  <c r="AT20" i="1" s="1"/>
  <c r="AD21" i="1"/>
  <c r="AT21" i="1" s="1"/>
  <c r="AD22" i="1"/>
  <c r="AT22" i="1" s="1"/>
  <c r="AD23" i="1"/>
  <c r="AD24" i="1"/>
  <c r="AD25" i="1"/>
  <c r="AT25" i="1" s="1"/>
  <c r="AD6" i="1"/>
  <c r="AC7" i="1"/>
  <c r="AC8" i="1"/>
  <c r="AC9" i="1"/>
  <c r="AC10" i="1"/>
  <c r="AS10" i="1" s="1"/>
  <c r="AC11" i="1"/>
  <c r="AS11" i="1" s="1"/>
  <c r="AC12" i="1"/>
  <c r="AS12" i="1" s="1"/>
  <c r="AC13" i="1"/>
  <c r="AS13" i="1" s="1"/>
  <c r="AC14" i="1"/>
  <c r="AS14" i="1" s="1"/>
  <c r="AC15" i="1"/>
  <c r="AS15" i="1" s="1"/>
  <c r="AC16" i="1"/>
  <c r="AC17" i="1"/>
  <c r="AC18" i="1"/>
  <c r="AC19" i="1"/>
  <c r="AC20" i="1"/>
  <c r="AS20" i="1" s="1"/>
  <c r="AC21" i="1"/>
  <c r="AC22" i="1"/>
  <c r="AC23" i="1"/>
  <c r="AC24" i="1"/>
  <c r="AC25" i="1"/>
  <c r="AS25" i="1" s="1"/>
  <c r="AC6" i="1"/>
  <c r="AS6" i="1" s="1"/>
  <c r="AB7" i="1"/>
  <c r="AB8" i="1"/>
  <c r="AB9" i="1"/>
  <c r="AB10" i="1"/>
  <c r="AR10" i="1" s="1"/>
  <c r="AB11" i="1"/>
  <c r="AB12" i="1"/>
  <c r="AB13" i="1"/>
  <c r="AB14" i="1"/>
  <c r="AB15" i="1"/>
  <c r="AR15" i="1" s="1"/>
  <c r="AB16" i="1"/>
  <c r="AR16" i="1" s="1"/>
  <c r="AB17" i="1"/>
  <c r="AR17" i="1" s="1"/>
  <c r="AB18" i="1"/>
  <c r="AR18" i="1" s="1"/>
  <c r="AB19" i="1"/>
  <c r="AB20" i="1"/>
  <c r="AR20" i="1" s="1"/>
  <c r="AB21" i="1"/>
  <c r="AB22" i="1"/>
  <c r="AB23" i="1"/>
  <c r="AB24" i="1"/>
  <c r="AB25" i="1"/>
  <c r="AR25" i="1" s="1"/>
  <c r="AB6" i="1"/>
  <c r="AR6" i="1" s="1"/>
  <c r="AT19" i="1" l="1"/>
  <c r="AT18" i="1"/>
  <c r="AW18" i="1"/>
  <c r="AX14" i="1"/>
  <c r="AX24" i="1"/>
  <c r="AS24" i="1"/>
  <c r="AT8" i="1"/>
  <c r="AV24" i="1"/>
  <c r="AW8" i="1"/>
  <c r="AT9" i="1"/>
  <c r="AT7" i="1"/>
  <c r="AV23" i="1"/>
  <c r="AW19" i="1"/>
  <c r="AW7" i="1"/>
  <c r="AV22" i="1"/>
  <c r="AR13" i="1"/>
  <c r="AS21" i="1"/>
  <c r="AS9" i="1"/>
  <c r="AT17" i="1"/>
  <c r="AU13" i="1"/>
  <c r="AV21" i="1"/>
  <c r="AV9" i="1"/>
  <c r="AW17" i="1"/>
  <c r="AX13" i="1"/>
  <c r="AU12" i="1"/>
  <c r="AV8" i="1"/>
  <c r="AW16" i="1"/>
  <c r="AX12" i="1"/>
  <c r="AR12" i="1"/>
  <c r="AR23" i="1"/>
  <c r="AR11" i="1"/>
  <c r="AS19" i="1"/>
  <c r="AS7" i="1"/>
  <c r="AU23" i="1"/>
  <c r="AU11" i="1"/>
  <c r="AV19" i="1"/>
  <c r="AV7" i="1"/>
  <c r="AX23" i="1"/>
  <c r="AX11" i="1"/>
  <c r="AS23" i="1"/>
  <c r="AS18" i="1"/>
  <c r="AT6" i="1"/>
  <c r="AU22" i="1"/>
  <c r="AV18" i="1"/>
  <c r="AW6" i="1"/>
  <c r="AX22" i="1"/>
  <c r="AS22" i="1"/>
  <c r="AR24" i="1"/>
  <c r="AR22" i="1"/>
  <c r="AR9" i="1"/>
  <c r="AS17" i="1"/>
  <c r="AU21" i="1"/>
  <c r="AU9" i="1"/>
  <c r="AV17" i="1"/>
  <c r="AW13" i="1"/>
  <c r="AX21" i="1"/>
  <c r="AX9" i="1"/>
  <c r="AW9" i="1"/>
  <c r="AS8" i="1"/>
  <c r="AR8" i="1"/>
  <c r="AS16" i="1"/>
  <c r="AT24" i="1"/>
  <c r="AT12" i="1"/>
  <c r="AU8" i="1"/>
  <c r="AV16" i="1"/>
  <c r="AW24" i="1"/>
  <c r="AW12" i="1"/>
  <c r="AX8" i="1"/>
  <c r="AR14" i="1"/>
  <c r="AT16" i="1"/>
  <c r="AR21" i="1"/>
  <c r="AR19" i="1"/>
  <c r="AR7" i="1"/>
  <c r="AT23" i="1"/>
  <c r="AT11" i="1"/>
  <c r="AU19" i="1"/>
  <c r="AU7" i="1"/>
  <c r="AW23" i="1"/>
  <c r="AW11" i="1"/>
  <c r="AX19" i="1"/>
  <c r="AX7" i="1"/>
  <c r="DF25" i="1"/>
  <c r="DG25" i="1" s="1"/>
  <c r="DF13" i="1"/>
  <c r="DG13" i="1" s="1"/>
  <c r="DF24" i="1"/>
  <c r="DG24" i="1" s="1"/>
  <c r="DF12" i="1"/>
  <c r="DG12" i="1" s="1"/>
  <c r="DF23" i="1"/>
  <c r="DG23" i="1" s="1"/>
  <c r="DF11" i="1"/>
  <c r="DG11" i="1" s="1"/>
  <c r="DF9" i="1"/>
  <c r="DG9" i="1" s="1"/>
  <c r="DF8" i="1"/>
  <c r="DG8" i="1" s="1"/>
  <c r="DF18" i="1"/>
  <c r="DG18" i="1" s="1"/>
  <c r="DF19" i="1"/>
  <c r="DG19" i="1" s="1"/>
  <c r="DB8" i="1"/>
  <c r="DC8" i="1" s="1"/>
  <c r="CL23" i="1"/>
  <c r="CM23" i="1" s="1"/>
  <c r="CP19" i="1"/>
  <c r="CQ19" i="1" s="1"/>
  <c r="CP7" i="1"/>
  <c r="CQ7" i="1" s="1"/>
  <c r="CX23" i="1"/>
  <c r="CY23" i="1" s="1"/>
  <c r="CX11" i="1"/>
  <c r="CY11" i="1" s="1"/>
  <c r="DB19" i="1"/>
  <c r="DC19" i="1" s="1"/>
  <c r="DB18" i="1"/>
  <c r="DC18" i="1" s="1"/>
  <c r="CH18" i="1"/>
  <c r="CI18" i="1" s="1"/>
  <c r="DB17" i="1"/>
  <c r="DC17" i="1" s="1"/>
  <c r="CL6" i="1"/>
  <c r="CM6" i="1" s="1"/>
  <c r="CX14" i="1"/>
  <c r="CY14" i="1" s="1"/>
  <c r="CT14" i="1"/>
  <c r="CU14" i="1" s="1"/>
  <c r="CH25" i="1"/>
  <c r="CI25" i="1" s="1"/>
  <c r="CL8" i="1"/>
  <c r="CM8" i="1" s="1"/>
  <c r="CP16" i="1"/>
  <c r="CQ16" i="1" s="1"/>
  <c r="CT24" i="1"/>
  <c r="CU24" i="1" s="1"/>
  <c r="CT12" i="1"/>
  <c r="CU12" i="1" s="1"/>
  <c r="CX8" i="1"/>
  <c r="CY8" i="1" s="1"/>
  <c r="CP10" i="1"/>
  <c r="CQ10" i="1" s="1"/>
  <c r="CL25" i="1"/>
  <c r="CM25" i="1" s="1"/>
  <c r="DB9" i="1"/>
  <c r="DC9" i="1" s="1"/>
  <c r="CX22" i="1"/>
  <c r="CY22" i="1" s="1"/>
  <c r="CT25" i="1"/>
  <c r="CU25" i="1" s="1"/>
  <c r="CL19" i="1"/>
  <c r="CM19" i="1" s="1"/>
  <c r="CP15" i="1"/>
  <c r="CQ15" i="1" s="1"/>
  <c r="CX19" i="1"/>
  <c r="CY19" i="1" s="1"/>
  <c r="DB15" i="1"/>
  <c r="DC15" i="1" s="1"/>
  <c r="CT18" i="1"/>
  <c r="CU18" i="1" s="1"/>
  <c r="CL13" i="1"/>
  <c r="CM13" i="1" s="1"/>
  <c r="DB21" i="1"/>
  <c r="DC21" i="1" s="1"/>
  <c r="CP8" i="1"/>
  <c r="CQ8" i="1" s="1"/>
  <c r="CP18" i="1"/>
  <c r="CQ18" i="1" s="1"/>
  <c r="CL9" i="1"/>
  <c r="CM9" i="1" s="1"/>
  <c r="CT13" i="1"/>
  <c r="CU13" i="1" s="1"/>
  <c r="CH11" i="1"/>
  <c r="CI11" i="1" s="1"/>
  <c r="CL7" i="1"/>
  <c r="CM7" i="1" s="1"/>
  <c r="CT23" i="1"/>
  <c r="CU23" i="1" s="1"/>
  <c r="CT11" i="1"/>
  <c r="CU11" i="1" s="1"/>
  <c r="CH10" i="1"/>
  <c r="CI10" i="1" s="1"/>
  <c r="CL18" i="1"/>
  <c r="CM18" i="1" s="1"/>
  <c r="CT10" i="1"/>
  <c r="CU10" i="1" s="1"/>
  <c r="CX18" i="1"/>
  <c r="CY18" i="1" s="1"/>
  <c r="DB6" i="1"/>
  <c r="DC6" i="1" s="1"/>
  <c r="DB14" i="1"/>
  <c r="DC14" i="1" s="1"/>
  <c r="CP22" i="1"/>
  <c r="CQ22" i="1" s="1"/>
  <c r="CT16" i="1"/>
  <c r="CU16" i="1" s="1"/>
  <c r="CH14" i="1"/>
  <c r="CI14" i="1" s="1"/>
  <c r="CH9" i="1"/>
  <c r="CI9" i="1" s="1"/>
  <c r="CP25" i="1"/>
  <c r="CQ25" i="1" s="1"/>
  <c r="CP13" i="1"/>
  <c r="CQ13" i="1" s="1"/>
  <c r="CT21" i="1"/>
  <c r="CU21" i="1" s="1"/>
  <c r="CT9" i="1"/>
  <c r="CU9" i="1" s="1"/>
  <c r="CX17" i="1"/>
  <c r="CY17" i="1" s="1"/>
  <c r="DB13" i="1"/>
  <c r="DC13" i="1" s="1"/>
  <c r="CX6" i="1"/>
  <c r="CY6" i="1" s="1"/>
  <c r="CH17" i="1"/>
  <c r="CI17" i="1" s="1"/>
  <c r="CP9" i="1"/>
  <c r="CQ9" i="1" s="1"/>
  <c r="CL10" i="1"/>
  <c r="CM10" i="1" s="1"/>
  <c r="CH13" i="1"/>
  <c r="CI13" i="1" s="1"/>
  <c r="CX9" i="1"/>
  <c r="CY9" i="1" s="1"/>
  <c r="CL16" i="1"/>
  <c r="CM16" i="1" s="1"/>
  <c r="CT20" i="1"/>
  <c r="CU20" i="1" s="1"/>
  <c r="DB12" i="1"/>
  <c r="DC12" i="1" s="1"/>
  <c r="CP20" i="1"/>
  <c r="CQ20" i="1" s="1"/>
  <c r="CH23" i="1"/>
  <c r="CI23" i="1" s="1"/>
  <c r="CH21" i="1"/>
  <c r="CI21" i="1" s="1"/>
  <c r="CL17" i="1"/>
  <c r="CM17" i="1" s="1"/>
  <c r="CH8" i="1"/>
  <c r="CI8" i="1" s="1"/>
  <c r="CP24" i="1"/>
  <c r="CQ24" i="1" s="1"/>
  <c r="CP12" i="1"/>
  <c r="CQ12" i="1" s="1"/>
  <c r="CT8" i="1"/>
  <c r="CU8" i="1" s="1"/>
  <c r="CL15" i="1"/>
  <c r="CM15" i="1" s="1"/>
  <c r="CP23" i="1"/>
  <c r="CQ23" i="1" s="1"/>
  <c r="CP11" i="1"/>
  <c r="CQ11" i="1" s="1"/>
  <c r="CT19" i="1"/>
  <c r="CU19" i="1" s="1"/>
  <c r="CT7" i="1"/>
  <c r="CU7" i="1" s="1"/>
  <c r="DB23" i="1"/>
  <c r="DC23" i="1" s="1"/>
  <c r="DB11" i="1"/>
  <c r="DC11" i="1" s="1"/>
  <c r="CH6" i="1"/>
  <c r="CI6" i="1" s="1"/>
  <c r="DB22" i="1"/>
  <c r="DC22" i="1" s="1"/>
  <c r="DB10" i="1"/>
  <c r="DC10" i="1" s="1"/>
  <c r="CT6" i="1"/>
  <c r="CU6" i="1" s="1"/>
  <c r="CH24" i="1"/>
  <c r="CI24" i="1" s="1"/>
  <c r="CP21" i="1"/>
  <c r="CQ21" i="1" s="1"/>
  <c r="CT17" i="1"/>
  <c r="CU17" i="1" s="1"/>
  <c r="CX25" i="1"/>
  <c r="CY25" i="1" s="1"/>
  <c r="CX13" i="1"/>
  <c r="CY13" i="1" s="1"/>
  <c r="DF17" i="1"/>
  <c r="DG17" i="1" s="1"/>
  <c r="CH19" i="1"/>
  <c r="CI19" i="1" s="1"/>
  <c r="CH16" i="1"/>
  <c r="CI16" i="1" s="1"/>
  <c r="CL24" i="1"/>
  <c r="CM24" i="1" s="1"/>
  <c r="CL12" i="1"/>
  <c r="CM12" i="1" s="1"/>
  <c r="CX24" i="1"/>
  <c r="CY24" i="1" s="1"/>
  <c r="DB20" i="1"/>
  <c r="DC20" i="1" s="1"/>
  <c r="DF16" i="1"/>
  <c r="DG16" i="1" s="1"/>
  <c r="CP17" i="1"/>
  <c r="CQ17" i="1" s="1"/>
  <c r="CH7" i="1"/>
  <c r="CI7" i="1" s="1"/>
  <c r="CX15" i="1"/>
  <c r="CY15" i="1" s="1"/>
  <c r="CH15" i="1"/>
  <c r="CI15" i="1" s="1"/>
  <c r="CT15" i="1"/>
  <c r="CU15" i="1" s="1"/>
  <c r="DB7" i="1"/>
  <c r="DC7" i="1" s="1"/>
  <c r="DF15" i="1"/>
  <c r="DG15" i="1" s="1"/>
  <c r="DF6" i="1"/>
  <c r="DG6" i="1" s="1"/>
  <c r="DF14" i="1"/>
  <c r="DG14" i="1" s="1"/>
  <c r="CX21" i="1"/>
  <c r="CY21" i="1" s="1"/>
  <c r="DB16" i="1"/>
  <c r="DC16" i="1" s="1"/>
  <c r="CL21" i="1"/>
  <c r="CM21" i="1" s="1"/>
  <c r="CX7" i="1"/>
  <c r="CY7" i="1" s="1"/>
  <c r="CH22" i="1"/>
  <c r="CI22" i="1" s="1"/>
  <c r="CP6" i="1"/>
  <c r="CQ6" i="1" s="1"/>
  <c r="CP14" i="1"/>
  <c r="CQ14" i="1" s="1"/>
  <c r="CT22" i="1"/>
  <c r="CU22" i="1" s="1"/>
  <c r="DF10" i="1"/>
  <c r="DG10" i="1" s="1"/>
  <c r="CX10" i="1"/>
  <c r="CY10" i="1" s="1"/>
  <c r="DB25" i="1"/>
  <c r="DC25" i="1" s="1"/>
  <c r="DF21" i="1"/>
  <c r="DG21" i="1" s="1"/>
  <c r="CL20" i="1"/>
  <c r="CM20" i="1" s="1"/>
  <c r="CH20" i="1"/>
  <c r="CI20" i="1" s="1"/>
  <c r="CX16" i="1"/>
  <c r="CY16" i="1" s="1"/>
  <c r="DB24" i="1"/>
  <c r="DC24" i="1" s="1"/>
  <c r="DF20" i="1"/>
  <c r="DG20" i="1" s="1"/>
  <c r="AA7" i="1"/>
  <c r="AQ7" i="1" s="1"/>
  <c r="AA8" i="1"/>
  <c r="AA9" i="1"/>
  <c r="AA10" i="1"/>
  <c r="AQ10" i="1" s="1"/>
  <c r="AA11" i="1"/>
  <c r="AA12" i="1"/>
  <c r="AA13" i="1"/>
  <c r="AA14" i="1"/>
  <c r="AQ14" i="1" s="1"/>
  <c r="AA15" i="1"/>
  <c r="AQ15" i="1" s="1"/>
  <c r="AA16" i="1"/>
  <c r="AA17" i="1"/>
  <c r="AA18" i="1"/>
  <c r="AA19" i="1"/>
  <c r="AA20" i="1"/>
  <c r="AQ20" i="1" s="1"/>
  <c r="AA21" i="1"/>
  <c r="AA22" i="1"/>
  <c r="AA23" i="1"/>
  <c r="AA24" i="1"/>
  <c r="AA25" i="1"/>
  <c r="AQ25" i="1" s="1"/>
  <c r="AA6" i="1"/>
  <c r="AQ6" i="1" s="1"/>
  <c r="Z7" i="1"/>
  <c r="Z8" i="1"/>
  <c r="Z9" i="1"/>
  <c r="Z10" i="1"/>
  <c r="AP10" i="1" s="1"/>
  <c r="Z11" i="1"/>
  <c r="AP11" i="1" s="1"/>
  <c r="Z12" i="1"/>
  <c r="Z13" i="1"/>
  <c r="Z14" i="1"/>
  <c r="Z15" i="1"/>
  <c r="AP15" i="1" s="1"/>
  <c r="Z16" i="1"/>
  <c r="AP16" i="1" s="1"/>
  <c r="Z17" i="1"/>
  <c r="AP17" i="1" s="1"/>
  <c r="Z18" i="1"/>
  <c r="AP18" i="1" s="1"/>
  <c r="Z19" i="1"/>
  <c r="Z20" i="1"/>
  <c r="AP20" i="1" s="1"/>
  <c r="Z21" i="1"/>
  <c r="Z22" i="1"/>
  <c r="Z23" i="1"/>
  <c r="Z24" i="1"/>
  <c r="Z25" i="1"/>
  <c r="AP25" i="1" s="1"/>
  <c r="Z6" i="1"/>
  <c r="Y7" i="1"/>
  <c r="Y8" i="1"/>
  <c r="Y9" i="1"/>
  <c r="Y10" i="1"/>
  <c r="AO10" i="1" s="1"/>
  <c r="Y11" i="1"/>
  <c r="Y12" i="1"/>
  <c r="Y13" i="1"/>
  <c r="Y14" i="1"/>
  <c r="Y15" i="1"/>
  <c r="AO15" i="1" s="1"/>
  <c r="Y16" i="1"/>
  <c r="Y17" i="1"/>
  <c r="Y18" i="1"/>
  <c r="Y19" i="1"/>
  <c r="Y20" i="1"/>
  <c r="AO20" i="1" s="1"/>
  <c r="Y21" i="1"/>
  <c r="AO21" i="1" s="1"/>
  <c r="Y22" i="1"/>
  <c r="AO22" i="1" s="1"/>
  <c r="Y23" i="1"/>
  <c r="AO23" i="1" s="1"/>
  <c r="Y24" i="1"/>
  <c r="Y25" i="1"/>
  <c r="AO25" i="1" s="1"/>
  <c r="Y6" i="1"/>
  <c r="AO6" i="1" l="1"/>
  <c r="AP23" i="1"/>
  <c r="AQ18" i="1"/>
  <c r="AP21" i="1"/>
  <c r="AQ17" i="1"/>
  <c r="AP22" i="1"/>
  <c r="AQ19" i="1"/>
  <c r="AP19" i="1"/>
  <c r="AP24" i="1"/>
  <c r="AO19" i="1"/>
  <c r="AQ23" i="1"/>
  <c r="DF7" i="1"/>
  <c r="DG7" i="1" s="1"/>
  <c r="AO14" i="1"/>
  <c r="AO13" i="1"/>
  <c r="AP9" i="1"/>
  <c r="AO24" i="1"/>
  <c r="AO12" i="1"/>
  <c r="AP8" i="1"/>
  <c r="AQ16" i="1"/>
  <c r="AO11" i="1"/>
  <c r="AP7" i="1"/>
  <c r="AQ13" i="1"/>
  <c r="AO9" i="1"/>
  <c r="AO8" i="1"/>
  <c r="AQ24" i="1"/>
  <c r="AQ12" i="1"/>
  <c r="AO18" i="1"/>
  <c r="AP14" i="1"/>
  <c r="AQ22" i="1"/>
  <c r="AO7" i="1"/>
  <c r="AQ11" i="1"/>
  <c r="AP6" i="1"/>
  <c r="AO17" i="1"/>
  <c r="AP13" i="1"/>
  <c r="AQ21" i="1"/>
  <c r="AQ9" i="1"/>
  <c r="AO16" i="1"/>
  <c r="AP12" i="1"/>
  <c r="AQ8" i="1"/>
  <c r="CL11" i="1"/>
  <c r="CM11" i="1" s="1"/>
  <c r="CH12" i="1"/>
  <c r="CI12" i="1" s="1"/>
  <c r="CL22" i="1"/>
  <c r="CM22" i="1" s="1"/>
  <c r="CX20" i="1"/>
  <c r="CY20" i="1" s="1"/>
  <c r="DF22" i="1"/>
  <c r="DG22" i="1" s="1"/>
  <c r="CL14" i="1"/>
  <c r="CM14" i="1" s="1"/>
  <c r="CD18" i="1"/>
  <c r="CE18" i="1" s="1"/>
  <c r="BV14" i="1"/>
  <c r="BW14" i="1" s="1"/>
  <c r="BZ10" i="1"/>
  <c r="CA10" i="1" s="1"/>
  <c r="BV13" i="1"/>
  <c r="BW13" i="1" s="1"/>
  <c r="BZ9" i="1"/>
  <c r="CA9" i="1" s="1"/>
  <c r="CD17" i="1"/>
  <c r="CE17" i="1" s="1"/>
  <c r="BV24" i="1"/>
  <c r="BW24" i="1" s="1"/>
  <c r="BV23" i="1"/>
  <c r="BW23" i="1" s="1"/>
  <c r="BZ19" i="1"/>
  <c r="CA19" i="1" s="1"/>
  <c r="BZ7" i="1"/>
  <c r="CA7" i="1" s="1"/>
  <c r="CD15" i="1"/>
  <c r="CE15" i="1" s="1"/>
  <c r="CD16" i="1"/>
  <c r="CE16" i="1" s="1"/>
  <c r="CD6" i="1"/>
  <c r="CE6" i="1" s="1"/>
  <c r="BV9" i="1"/>
  <c r="BW9" i="1" s="1"/>
  <c r="CD13" i="1"/>
  <c r="CE13" i="1" s="1"/>
  <c r="BV12" i="1"/>
  <c r="BW12" i="1" s="1"/>
  <c r="CD24" i="1"/>
  <c r="CE24" i="1" s="1"/>
  <c r="BZ23" i="1"/>
  <c r="CA23" i="1" s="1"/>
  <c r="CD7" i="1"/>
  <c r="CE7" i="1" s="1"/>
  <c r="BZ8" i="1"/>
  <c r="CA8" i="1" s="1"/>
  <c r="BZ18" i="1"/>
  <c r="CA18" i="1" s="1"/>
  <c r="BZ16" i="1"/>
  <c r="CA16" i="1" s="1"/>
  <c r="BV19" i="1"/>
  <c r="BW19" i="1" s="1"/>
  <c r="CD11" i="1"/>
  <c r="CE11" i="1" s="1"/>
  <c r="BV18" i="1"/>
  <c r="BW18" i="1" s="1"/>
  <c r="BZ14" i="1"/>
  <c r="CA14" i="1" s="1"/>
  <c r="CD22" i="1"/>
  <c r="CE22" i="1" s="1"/>
  <c r="CD19" i="1"/>
  <c r="CE19" i="1" s="1"/>
  <c r="CD14" i="1"/>
  <c r="CE14" i="1" s="1"/>
  <c r="BV8" i="1"/>
  <c r="BW8" i="1" s="1"/>
  <c r="CD12" i="1"/>
  <c r="CE12" i="1" s="1"/>
  <c r="BV7" i="1"/>
  <c r="BW7" i="1" s="1"/>
  <c r="CD23" i="1"/>
  <c r="CE23" i="1" s="1"/>
  <c r="BV17" i="1"/>
  <c r="BW17" i="1" s="1"/>
  <c r="BZ25" i="1"/>
  <c r="CA25" i="1" s="1"/>
  <c r="BZ13" i="1"/>
  <c r="CA13" i="1" s="1"/>
  <c r="CD21" i="1"/>
  <c r="CE21" i="1" s="1"/>
  <c r="CD9" i="1"/>
  <c r="CE9" i="1" s="1"/>
  <c r="BV10" i="1"/>
  <c r="BW10" i="1" s="1"/>
  <c r="BZ24" i="1"/>
  <c r="CA24" i="1" s="1"/>
  <c r="BZ12" i="1"/>
  <c r="CA12" i="1" s="1"/>
  <c r="CD20" i="1"/>
  <c r="CE20" i="1" s="1"/>
  <c r="CD8" i="1"/>
  <c r="CE8" i="1" s="1"/>
  <c r="CX12" i="1"/>
  <c r="CY12" i="1" s="1"/>
  <c r="BV6" i="1"/>
  <c r="BW6" i="1" s="1"/>
  <c r="BZ15" i="1"/>
  <c r="CA15" i="1" s="1"/>
  <c r="BV16" i="1"/>
  <c r="BW16" i="1" s="1"/>
  <c r="BZ21" i="1"/>
  <c r="CA21" i="1" s="1"/>
  <c r="X7" i="1"/>
  <c r="X8" i="1"/>
  <c r="X9" i="1"/>
  <c r="X10" i="1"/>
  <c r="AN10" i="1" s="1"/>
  <c r="X11" i="1"/>
  <c r="X12" i="1"/>
  <c r="X13" i="1"/>
  <c r="X14" i="1"/>
  <c r="X15" i="1"/>
  <c r="AN15" i="1" s="1"/>
  <c r="X16" i="1"/>
  <c r="X17" i="1"/>
  <c r="X18" i="1"/>
  <c r="X19" i="1"/>
  <c r="X20" i="1"/>
  <c r="AN20" i="1" s="1"/>
  <c r="X21" i="1"/>
  <c r="AN21" i="1" s="1"/>
  <c r="X22" i="1"/>
  <c r="AN22" i="1" s="1"/>
  <c r="X23" i="1"/>
  <c r="AN23" i="1" s="1"/>
  <c r="X24" i="1"/>
  <c r="AN24" i="1" s="1"/>
  <c r="X25" i="1"/>
  <c r="AN25" i="1" s="1"/>
  <c r="X6" i="1"/>
  <c r="W7" i="1"/>
  <c r="W8" i="1"/>
  <c r="W9" i="1"/>
  <c r="W10" i="1"/>
  <c r="AM10" i="1" s="1"/>
  <c r="W11" i="1"/>
  <c r="W12" i="1"/>
  <c r="W13" i="1"/>
  <c r="W14" i="1"/>
  <c r="W15" i="1"/>
  <c r="AM15" i="1" s="1"/>
  <c r="W16" i="1"/>
  <c r="W17" i="1"/>
  <c r="W18" i="1"/>
  <c r="W19" i="1"/>
  <c r="W20" i="1"/>
  <c r="AM20" i="1" s="1"/>
  <c r="W21" i="1"/>
  <c r="W22" i="1"/>
  <c r="W23" i="1"/>
  <c r="W24" i="1"/>
  <c r="W25" i="1"/>
  <c r="AM25" i="1" s="1"/>
  <c r="W6" i="1"/>
  <c r="AM6" i="1" s="1"/>
  <c r="AM13" i="1" l="1"/>
  <c r="AM14" i="1"/>
  <c r="AM23" i="1"/>
  <c r="AM24" i="1"/>
  <c r="AM12" i="1"/>
  <c r="AM11" i="1"/>
  <c r="BV25" i="1"/>
  <c r="BW25" i="1" s="1"/>
  <c r="AN9" i="1"/>
  <c r="AN8" i="1"/>
  <c r="AM22" i="1"/>
  <c r="AM21" i="1"/>
  <c r="AN7" i="1"/>
  <c r="AN17" i="1"/>
  <c r="AM19" i="1"/>
  <c r="AN19" i="1"/>
  <c r="AN18" i="1"/>
  <c r="AN16" i="1"/>
  <c r="AN6" i="1"/>
  <c r="AN14" i="1"/>
  <c r="AM8" i="1"/>
  <c r="AM18" i="1"/>
  <c r="AM17" i="1"/>
  <c r="AN13" i="1"/>
  <c r="AM7" i="1"/>
  <c r="AM16" i="1"/>
  <c r="AN12" i="1"/>
  <c r="AM9" i="1"/>
  <c r="AN11" i="1"/>
  <c r="BV15" i="1"/>
  <c r="BW15" i="1" s="1"/>
  <c r="BV20" i="1"/>
  <c r="BW20" i="1" s="1"/>
  <c r="BZ22" i="1"/>
  <c r="CA22" i="1" s="1"/>
  <c r="BZ17" i="1"/>
  <c r="CA17" i="1" s="1"/>
  <c r="BZ6" i="1"/>
  <c r="CA6" i="1" s="1"/>
  <c r="BV21" i="1"/>
  <c r="BW21" i="1" s="1"/>
  <c r="BV22" i="1"/>
  <c r="BW22" i="1" s="1"/>
  <c r="BV11" i="1"/>
  <c r="BW11" i="1" s="1"/>
  <c r="CD25" i="1"/>
  <c r="CE25" i="1" s="1"/>
  <c r="BZ11" i="1"/>
  <c r="CA11" i="1" s="1"/>
  <c r="CD10" i="1"/>
  <c r="CE10" i="1" s="1"/>
  <c r="BR8" i="1"/>
  <c r="BS8" i="1" s="1"/>
  <c r="BN23" i="1"/>
  <c r="BO23" i="1" s="1"/>
  <c r="BR19" i="1"/>
  <c r="BS19" i="1" s="1"/>
  <c r="BR7" i="1"/>
  <c r="BS7" i="1" s="1"/>
  <c r="BN10" i="1"/>
  <c r="BO10" i="1" s="1"/>
  <c r="BR20" i="1"/>
  <c r="BS20" i="1" s="1"/>
  <c r="BN7" i="1"/>
  <c r="BO7" i="1" s="1"/>
  <c r="BZ20" i="1"/>
  <c r="CA20" i="1" s="1"/>
  <c r="BN9" i="1"/>
  <c r="BO9" i="1" s="1"/>
  <c r="BN18" i="1"/>
  <c r="BO18" i="1" s="1"/>
  <c r="BN24" i="1"/>
  <c r="BO24" i="1" s="1"/>
  <c r="BN22" i="1"/>
  <c r="BO22" i="1" s="1"/>
  <c r="BN8" i="1"/>
  <c r="BO8" i="1" s="1"/>
  <c r="BR13" i="1"/>
  <c r="BS13" i="1" s="1"/>
  <c r="BR17" i="1"/>
  <c r="BS17" i="1" s="1"/>
  <c r="BR12" i="1"/>
  <c r="BS12" i="1" s="1"/>
  <c r="BN20" i="1"/>
  <c r="BO20" i="1" s="1"/>
  <c r="BN19" i="1"/>
  <c r="BO19" i="1" s="1"/>
  <c r="BR25" i="1"/>
  <c r="BS25" i="1" s="1"/>
  <c r="BN15" i="1"/>
  <c r="BO15" i="1" s="1"/>
  <c r="BR14" i="1"/>
  <c r="BS14" i="1" s="1"/>
  <c r="BN17" i="1"/>
  <c r="BO17" i="1" s="1"/>
  <c r="BR23" i="1"/>
  <c r="BS23" i="1" s="1"/>
  <c r="BR11" i="1"/>
  <c r="BS11" i="1" s="1"/>
  <c r="BN14" i="1"/>
  <c r="BO14" i="1" s="1"/>
  <c r="BR22" i="1"/>
  <c r="BS22" i="1" s="1"/>
  <c r="BR10" i="1"/>
  <c r="BS10" i="1" s="1"/>
  <c r="BR18" i="1"/>
  <c r="BS18" i="1" s="1"/>
  <c r="BN13" i="1"/>
  <c r="BO13" i="1" s="1"/>
  <c r="BR21" i="1"/>
  <c r="BS21" i="1" s="1"/>
  <c r="BR9" i="1"/>
  <c r="BS9" i="1" s="1"/>
  <c r="BR15" i="1"/>
  <c r="BS15" i="1" s="1"/>
  <c r="BN16" i="1"/>
  <c r="BO16" i="1" s="1"/>
  <c r="V7" i="1"/>
  <c r="V8" i="1"/>
  <c r="V9" i="1"/>
  <c r="V10" i="1"/>
  <c r="AL10" i="1" s="1"/>
  <c r="V11" i="1"/>
  <c r="V12" i="1"/>
  <c r="V13" i="1"/>
  <c r="V14" i="1"/>
  <c r="V15" i="1"/>
  <c r="AL15" i="1" s="1"/>
  <c r="V16" i="1"/>
  <c r="V17" i="1"/>
  <c r="V18" i="1"/>
  <c r="V19" i="1"/>
  <c r="V20" i="1"/>
  <c r="AL20" i="1" s="1"/>
  <c r="V21" i="1"/>
  <c r="V22" i="1"/>
  <c r="V23" i="1"/>
  <c r="V24" i="1"/>
  <c r="V25" i="1"/>
  <c r="AL25" i="1" s="1"/>
  <c r="V6" i="1"/>
  <c r="AL23" i="1" l="1"/>
  <c r="AL21" i="1"/>
  <c r="AL22" i="1"/>
  <c r="AL8" i="1"/>
  <c r="AL7" i="1"/>
  <c r="AL17" i="1"/>
  <c r="AL19" i="1"/>
  <c r="AL6" i="1"/>
  <c r="AL14" i="1"/>
  <c r="AL16" i="1"/>
  <c r="AL9" i="1"/>
  <c r="AL18" i="1"/>
  <c r="AL13" i="1"/>
  <c r="AL24" i="1"/>
  <c r="AL12" i="1"/>
  <c r="AL11" i="1"/>
  <c r="BN11" i="1"/>
  <c r="BO11" i="1" s="1"/>
  <c r="BN6" i="1"/>
  <c r="BO6" i="1" s="1"/>
  <c r="BN25" i="1"/>
  <c r="BO25" i="1" s="1"/>
  <c r="BN21" i="1"/>
  <c r="BO21" i="1" s="1"/>
  <c r="BR6" i="1"/>
  <c r="BS6" i="1" s="1"/>
  <c r="BR24" i="1"/>
  <c r="BS24" i="1" s="1"/>
  <c r="BR16" i="1"/>
  <c r="BS16" i="1" s="1"/>
  <c r="BN12" i="1"/>
  <c r="BO12" i="1" s="1"/>
  <c r="BJ24" i="1"/>
  <c r="BK24" i="1" s="1"/>
  <c r="BJ23" i="1"/>
  <c r="BK23" i="1" s="1"/>
  <c r="BJ10" i="1"/>
  <c r="BK10" i="1" s="1"/>
  <c r="BJ14" i="1"/>
  <c r="BK14" i="1" s="1"/>
  <c r="BJ20" i="1"/>
  <c r="BK20" i="1" s="1"/>
  <c r="BJ12" i="1"/>
  <c r="BK12" i="1" s="1"/>
  <c r="BJ11" i="1"/>
  <c r="BK11" i="1" s="1"/>
  <c r="BJ13" i="1"/>
  <c r="BK13" i="1" s="1"/>
  <c r="BJ8" i="1"/>
  <c r="BK8" i="1" s="1"/>
  <c r="BJ9" i="1"/>
  <c r="BK9" i="1" s="1"/>
  <c r="BJ19" i="1"/>
  <c r="BK19" i="1" s="1"/>
  <c r="BJ18" i="1"/>
  <c r="BK18" i="1" s="1"/>
  <c r="BJ17" i="1"/>
  <c r="BK17" i="1" s="1"/>
  <c r="BJ6" i="1"/>
  <c r="BK6" i="1" s="1"/>
  <c r="BJ22" i="1"/>
  <c r="BK22" i="1" s="1"/>
  <c r="BJ7" i="1"/>
  <c r="BK7" i="1" s="1"/>
  <c r="BJ16" i="1"/>
  <c r="BK16" i="1" s="1"/>
  <c r="U7" i="1"/>
  <c r="U8" i="1"/>
  <c r="U9" i="1"/>
  <c r="U10" i="1"/>
  <c r="AK10" i="1" s="1"/>
  <c r="U11" i="1"/>
  <c r="U12" i="1"/>
  <c r="U13" i="1"/>
  <c r="U14" i="1"/>
  <c r="U15" i="1"/>
  <c r="AK15" i="1" s="1"/>
  <c r="U16" i="1"/>
  <c r="U17" i="1"/>
  <c r="U18" i="1"/>
  <c r="U19" i="1"/>
  <c r="U20" i="1"/>
  <c r="AK20" i="1" s="1"/>
  <c r="U21" i="1"/>
  <c r="U22" i="1"/>
  <c r="U23" i="1"/>
  <c r="U24" i="1"/>
  <c r="U25" i="1"/>
  <c r="AK25" i="1" s="1"/>
  <c r="U6" i="1"/>
  <c r="T6" i="1"/>
  <c r="T7" i="1"/>
  <c r="T8" i="1"/>
  <c r="T9" i="1"/>
  <c r="T10" i="1"/>
  <c r="AJ10" i="1" s="1"/>
  <c r="AZ10" i="1" s="1"/>
  <c r="T11" i="1"/>
  <c r="T12" i="1"/>
  <c r="T13" i="1"/>
  <c r="T14" i="1"/>
  <c r="T15" i="1"/>
  <c r="AJ15" i="1" s="1"/>
  <c r="AZ15" i="1" s="1"/>
  <c r="T16" i="1"/>
  <c r="T17" i="1"/>
  <c r="T18" i="1"/>
  <c r="T19" i="1"/>
  <c r="T20" i="1"/>
  <c r="AJ20" i="1" s="1"/>
  <c r="AZ20" i="1" s="1"/>
  <c r="T21" i="1"/>
  <c r="T22" i="1"/>
  <c r="T23" i="1"/>
  <c r="T24" i="1"/>
  <c r="T25" i="1"/>
  <c r="AJ25" i="1" s="1"/>
  <c r="AZ25" i="1" s="1"/>
  <c r="AK9" i="1" l="1"/>
  <c r="AJ7" i="1"/>
  <c r="AZ7" i="1" s="1"/>
  <c r="AK16" i="1"/>
  <c r="AJ6" i="1"/>
  <c r="AZ6" i="1" s="1"/>
  <c r="AJ9" i="1"/>
  <c r="AZ9" i="1" s="1"/>
  <c r="AK6" i="1"/>
  <c r="AJ19" i="1"/>
  <c r="AZ19" i="1" s="1"/>
  <c r="BB19" i="1" s="1"/>
  <c r="AJ18" i="1"/>
  <c r="AZ18" i="1" s="1"/>
  <c r="BB18" i="1" s="1"/>
  <c r="AJ17" i="1"/>
  <c r="AZ17" i="1" s="1"/>
  <c r="AJ16" i="1"/>
  <c r="AZ16" i="1" s="1"/>
  <c r="AK11" i="1"/>
  <c r="AJ13" i="1"/>
  <c r="AZ13" i="1" s="1"/>
  <c r="BB13" i="1" s="1"/>
  <c r="AK14" i="1"/>
  <c r="AK23" i="1"/>
  <c r="AJ12" i="1"/>
  <c r="AZ12" i="1" s="1"/>
  <c r="AJ23" i="1"/>
  <c r="AZ23" i="1" s="1"/>
  <c r="AJ11" i="1"/>
  <c r="AZ11" i="1" s="1"/>
  <c r="AK8" i="1"/>
  <c r="AK12" i="1"/>
  <c r="AK22" i="1"/>
  <c r="AJ22" i="1"/>
  <c r="AZ22" i="1" s="1"/>
  <c r="AK19" i="1"/>
  <c r="AK7" i="1"/>
  <c r="AK24" i="1"/>
  <c r="AJ14" i="1"/>
  <c r="AZ14" i="1" s="1"/>
  <c r="AJ24" i="1"/>
  <c r="AZ24" i="1" s="1"/>
  <c r="AJ21" i="1"/>
  <c r="AZ21" i="1" s="1"/>
  <c r="AK18" i="1"/>
  <c r="AK13" i="1"/>
  <c r="AK21" i="1"/>
  <c r="AJ8" i="1"/>
  <c r="AZ8" i="1" s="1"/>
  <c r="BB8" i="1" s="1"/>
  <c r="AK17" i="1"/>
  <c r="BJ15" i="1"/>
  <c r="BK15" i="1" s="1"/>
  <c r="BJ25" i="1"/>
  <c r="BK25" i="1" s="1"/>
  <c r="BJ21" i="1"/>
  <c r="BK21" i="1" s="1"/>
  <c r="BF16" i="1"/>
  <c r="BF6" i="1"/>
  <c r="BF25" i="1"/>
  <c r="BB6" i="1"/>
  <c r="BF14" i="1"/>
  <c r="BF23" i="1"/>
  <c r="BB24" i="1"/>
  <c r="BF8" i="1"/>
  <c r="BF12" i="1"/>
  <c r="BF11" i="1"/>
  <c r="BF22" i="1"/>
  <c r="BB10" i="1"/>
  <c r="BF19" i="1"/>
  <c r="BB7" i="1"/>
  <c r="BB14" i="1"/>
  <c r="BB12" i="1"/>
  <c r="BB11" i="1"/>
  <c r="BB21" i="1"/>
  <c r="BB9" i="1"/>
  <c r="BF18" i="1"/>
  <c r="BF15" i="1"/>
  <c r="BF13" i="1"/>
  <c r="BB25" i="1"/>
  <c r="BF9" i="1"/>
  <c r="BB23" i="1"/>
  <c r="BB20" i="1"/>
  <c r="BF17" i="1"/>
  <c r="BF21" i="1"/>
  <c r="BF20" i="1"/>
  <c r="BB15" i="1"/>
  <c r="BF24" i="1"/>
  <c r="BB16" i="1" l="1"/>
  <c r="BB22" i="1"/>
  <c r="BF10" i="1"/>
  <c r="BB17" i="1"/>
  <c r="BF7" i="1"/>
</calcChain>
</file>

<file path=xl/sharedStrings.xml><?xml version="1.0" encoding="utf-8"?>
<sst xmlns="http://schemas.openxmlformats.org/spreadsheetml/2006/main" count="135" uniqueCount="62">
  <si>
    <t xml:space="preserve">Ct  </t>
  </si>
  <si>
    <t>GAPDH</t>
  </si>
  <si>
    <t>Viperin</t>
  </si>
  <si>
    <t>CXCL10</t>
  </si>
  <si>
    <t>BAFF</t>
  </si>
  <si>
    <t>IDO1</t>
  </si>
  <si>
    <t>RIG-I</t>
  </si>
  <si>
    <t>STAT1</t>
  </si>
  <si>
    <t>PKR</t>
  </si>
  <si>
    <t>TLR3</t>
  </si>
  <si>
    <t>CCL8</t>
  </si>
  <si>
    <t>IL15</t>
  </si>
  <si>
    <t>APOBEC3A</t>
  </si>
  <si>
    <t>STAT3</t>
  </si>
  <si>
    <t>IL32</t>
  </si>
  <si>
    <t>SOCS3</t>
  </si>
  <si>
    <t>TLR7</t>
  </si>
  <si>
    <t>Donor 1</t>
  </si>
  <si>
    <t>Donor 2</t>
  </si>
  <si>
    <t>Donor 3</t>
  </si>
  <si>
    <t>Donor 4</t>
  </si>
  <si>
    <t>IFN-γ</t>
  </si>
  <si>
    <r>
      <t>IFN-</t>
    </r>
    <r>
      <rPr>
        <b/>
        <sz val="12"/>
        <color theme="1"/>
        <rFont val="Aptos Narrow"/>
        <family val="2"/>
      </rPr>
      <t>λ</t>
    </r>
    <r>
      <rPr>
        <b/>
        <sz val="12"/>
        <color theme="1"/>
        <rFont val="Arial"/>
        <family val="2"/>
      </rPr>
      <t>1</t>
    </r>
  </si>
  <si>
    <r>
      <t>IFN-</t>
    </r>
    <r>
      <rPr>
        <b/>
        <sz val="12"/>
        <color theme="1"/>
        <rFont val="Aptos Narrow"/>
        <family val="2"/>
      </rPr>
      <t>β</t>
    </r>
    <r>
      <rPr>
        <b/>
        <sz val="12"/>
        <color theme="1"/>
        <rFont val="Arial"/>
        <family val="2"/>
      </rPr>
      <t>1</t>
    </r>
  </si>
  <si>
    <t>IL-27</t>
  </si>
  <si>
    <t>FBS</t>
  </si>
  <si>
    <t>Viperin (FBS)</t>
  </si>
  <si>
    <t>Viperin (Condition)</t>
  </si>
  <si>
    <t>Fold Change</t>
  </si>
  <si>
    <t>Log2 FC</t>
  </si>
  <si>
    <t>CXCL10 (Condition)</t>
  </si>
  <si>
    <t>CXCL10 (FBS)</t>
  </si>
  <si>
    <t>BAFF (Condition)</t>
  </si>
  <si>
    <t>IDO1 (Condition)</t>
  </si>
  <si>
    <t>RIG-I (Condition)</t>
  </si>
  <si>
    <t>STAT1 (Condition)</t>
  </si>
  <si>
    <t>PKR (Condition)</t>
  </si>
  <si>
    <t>TLR3 (Condition)</t>
  </si>
  <si>
    <t>CCL8 (Condition)</t>
  </si>
  <si>
    <t>IL15 (Condition)</t>
  </si>
  <si>
    <t>APOBEC3A (Condition)</t>
  </si>
  <si>
    <t>STAT3 (Condition)</t>
  </si>
  <si>
    <t>IL32 (Condition)</t>
  </si>
  <si>
    <t>SOCS3 (Condition)</t>
  </si>
  <si>
    <t>TLR7 (Condition)</t>
  </si>
  <si>
    <t>BAFF (FBS)</t>
  </si>
  <si>
    <t>IDO1 (FBS)</t>
  </si>
  <si>
    <t>RIG-I (FBS)</t>
  </si>
  <si>
    <t>STAT1 (FBS)</t>
  </si>
  <si>
    <t>PKR (FBS)</t>
  </si>
  <si>
    <t>TLR3 (FBS)</t>
  </si>
  <si>
    <t>CCL8 (FBS)</t>
  </si>
  <si>
    <t>IL15 (FBS)</t>
  </si>
  <si>
    <t>APOBEC3A (FBS)</t>
  </si>
  <si>
    <t>STAT3 (FBS)</t>
  </si>
  <si>
    <t>IL32 (FBS)</t>
  </si>
  <si>
    <t>SOCS3 (FBS)</t>
  </si>
  <si>
    <t>TLR7 (FBS)</t>
  </si>
  <si>
    <t>Condition</t>
  </si>
  <si>
    <t>▲ CT</t>
  </si>
  <si>
    <t>▲▲ CT</t>
  </si>
  <si>
    <t>2^-▲▲Ct /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Aptos Narrow"/>
      <family val="2"/>
    </font>
    <font>
      <sz val="8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157D7B"/>
        <bgColor indexed="64"/>
      </patternFill>
    </fill>
    <fill>
      <patternFill patternType="solid">
        <fgColor rgb="FF7B1734"/>
        <bgColor indexed="64"/>
      </patternFill>
    </fill>
    <fill>
      <patternFill patternType="solid">
        <fgColor rgb="FF7A2DB9"/>
        <bgColor indexed="64"/>
      </patternFill>
    </fill>
    <fill>
      <patternFill patternType="solid">
        <fgColor rgb="FF3521C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0BE9C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alignment vertical="top"/>
      <protection locked="0"/>
    </xf>
  </cellStyleXfs>
  <cellXfs count="129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4" fillId="0" borderId="0" xfId="0" applyNumberFormat="1" applyFont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4" fillId="12" borderId="15" xfId="0" applyNumberFormat="1" applyFont="1" applyFill="1" applyBorder="1"/>
    <xf numFmtId="2" fontId="4" fillId="13" borderId="17" xfId="0" applyNumberFormat="1" applyFont="1" applyFill="1" applyBorder="1"/>
    <xf numFmtId="2" fontId="4" fillId="14" borderId="17" xfId="0" applyNumberFormat="1" applyFont="1" applyFill="1" applyBorder="1"/>
    <xf numFmtId="2" fontId="4" fillId="8" borderId="17" xfId="0" applyNumberFormat="1" applyFont="1" applyFill="1" applyBorder="1"/>
    <xf numFmtId="2" fontId="4" fillId="10" borderId="10" xfId="0" applyNumberFormat="1" applyFont="1" applyFill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2" fillId="0" borderId="14" xfId="0" applyNumberFormat="1" applyFont="1" applyBorder="1" applyAlignment="1">
      <alignment vertical="center"/>
    </xf>
    <xf numFmtId="2" fontId="3" fillId="0" borderId="14" xfId="0" applyNumberFormat="1" applyFont="1" applyBorder="1" applyAlignment="1">
      <alignment vertical="center"/>
    </xf>
    <xf numFmtId="2" fontId="2" fillId="0" borderId="15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2" fontId="2" fillId="0" borderId="17" xfId="0" applyNumberFormat="1" applyFont="1" applyBorder="1" applyAlignment="1">
      <alignment vertical="center"/>
    </xf>
    <xf numFmtId="2" fontId="2" fillId="0" borderId="12" xfId="0" applyNumberFormat="1" applyFont="1" applyBorder="1" applyAlignment="1">
      <alignment vertical="center"/>
    </xf>
    <xf numFmtId="2" fontId="3" fillId="0" borderId="12" xfId="0" applyNumberFormat="1" applyFont="1" applyBorder="1" applyAlignment="1">
      <alignment vertical="center"/>
    </xf>
    <xf numFmtId="2" fontId="2" fillId="0" borderId="10" xfId="0" applyNumberFormat="1" applyFont="1" applyBorder="1" applyAlignment="1">
      <alignment vertical="center"/>
    </xf>
    <xf numFmtId="2" fontId="0" fillId="11" borderId="13" xfId="0" applyNumberFormat="1" applyFill="1" applyBorder="1"/>
    <xf numFmtId="2" fontId="2" fillId="11" borderId="14" xfId="0" applyNumberFormat="1" applyFont="1" applyFill="1" applyBorder="1" applyAlignment="1">
      <alignment vertical="center"/>
    </xf>
    <xf numFmtId="2" fontId="0" fillId="11" borderId="14" xfId="0" applyNumberFormat="1" applyFill="1" applyBorder="1"/>
    <xf numFmtId="2" fontId="3" fillId="11" borderId="14" xfId="0" applyNumberFormat="1" applyFont="1" applyFill="1" applyBorder="1" applyAlignment="1">
      <alignment vertical="center"/>
    </xf>
    <xf numFmtId="2" fontId="2" fillId="11" borderId="15" xfId="0" applyNumberFormat="1" applyFont="1" applyFill="1" applyBorder="1" applyAlignment="1">
      <alignment vertical="center"/>
    </xf>
    <xf numFmtId="2" fontId="0" fillId="11" borderId="16" xfId="0" applyNumberFormat="1" applyFill="1" applyBorder="1"/>
    <xf numFmtId="2" fontId="2" fillId="11" borderId="0" xfId="0" applyNumberFormat="1" applyFont="1" applyFill="1" applyAlignment="1">
      <alignment vertical="center"/>
    </xf>
    <xf numFmtId="2" fontId="0" fillId="11" borderId="0" xfId="0" applyNumberFormat="1" applyFill="1"/>
    <xf numFmtId="2" fontId="3" fillId="11" borderId="0" xfId="0" applyNumberFormat="1" applyFont="1" applyFill="1" applyAlignment="1">
      <alignment vertical="center"/>
    </xf>
    <xf numFmtId="2" fontId="2" fillId="11" borderId="17" xfId="0" applyNumberFormat="1" applyFont="1" applyFill="1" applyBorder="1" applyAlignment="1">
      <alignment vertical="center"/>
    </xf>
    <xf numFmtId="2" fontId="0" fillId="11" borderId="11" xfId="0" applyNumberFormat="1" applyFill="1" applyBorder="1"/>
    <xf numFmtId="2" fontId="2" fillId="11" borderId="12" xfId="0" applyNumberFormat="1" applyFont="1" applyFill="1" applyBorder="1" applyAlignment="1">
      <alignment vertical="center"/>
    </xf>
    <xf numFmtId="2" fontId="0" fillId="11" borderId="12" xfId="0" applyNumberFormat="1" applyFill="1" applyBorder="1"/>
    <xf numFmtId="2" fontId="3" fillId="11" borderId="12" xfId="0" applyNumberFormat="1" applyFont="1" applyFill="1" applyBorder="1" applyAlignment="1">
      <alignment vertical="center"/>
    </xf>
    <xf numFmtId="2" fontId="2" fillId="11" borderId="10" xfId="0" applyNumberFormat="1" applyFont="1" applyFill="1" applyBorder="1" applyAlignment="1">
      <alignment vertical="center"/>
    </xf>
    <xf numFmtId="2" fontId="0" fillId="11" borderId="15" xfId="0" applyNumberFormat="1" applyFill="1" applyBorder="1"/>
    <xf numFmtId="2" fontId="0" fillId="11" borderId="17" xfId="0" applyNumberFormat="1" applyFill="1" applyBorder="1"/>
    <xf numFmtId="2" fontId="0" fillId="11" borderId="10" xfId="0" applyNumberFormat="1" applyFill="1" applyBorder="1"/>
    <xf numFmtId="2" fontId="1" fillId="2" borderId="1" xfId="0" applyNumberFormat="1" applyFont="1" applyFill="1" applyBorder="1" applyAlignment="1">
      <alignment horizontal="center"/>
    </xf>
    <xf numFmtId="2" fontId="1" fillId="19" borderId="1" xfId="0" applyNumberFormat="1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2" fontId="1" fillId="16" borderId="1" xfId="0" applyNumberFormat="1" applyFont="1" applyFill="1" applyBorder="1" applyAlignment="1">
      <alignment horizontal="center"/>
    </xf>
    <xf numFmtId="2" fontId="1" fillId="17" borderId="1" xfId="0" applyNumberFormat="1" applyFont="1" applyFill="1" applyBorder="1" applyAlignment="1">
      <alignment horizontal="center"/>
    </xf>
    <xf numFmtId="2" fontId="1" fillId="10" borderId="1" xfId="0" applyNumberFormat="1" applyFont="1" applyFill="1" applyBorder="1" applyAlignment="1">
      <alignment horizontal="center"/>
    </xf>
    <xf numFmtId="2" fontId="1" fillId="20" borderId="1" xfId="0" applyNumberFormat="1" applyFont="1" applyFill="1" applyBorder="1" applyAlignment="1">
      <alignment horizontal="center"/>
    </xf>
    <xf numFmtId="2" fontId="1" fillId="14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15" borderId="1" xfId="0" applyNumberFormat="1" applyFont="1" applyFill="1" applyBorder="1" applyAlignment="1">
      <alignment horizontal="center"/>
    </xf>
    <xf numFmtId="2" fontId="1" fillId="18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10" borderId="6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19" borderId="6" xfId="0" applyNumberFormat="1" applyFont="1" applyFill="1" applyBorder="1" applyAlignment="1">
      <alignment horizontal="center"/>
    </xf>
    <xf numFmtId="2" fontId="1" fillId="20" borderId="7" xfId="0" applyNumberFormat="1" applyFont="1" applyFill="1" applyBorder="1" applyAlignment="1">
      <alignment horizontal="center"/>
    </xf>
    <xf numFmtId="2" fontId="1" fillId="15" borderId="8" xfId="0" applyNumberFormat="1" applyFont="1" applyFill="1" applyBorder="1" applyAlignment="1">
      <alignment horizontal="center"/>
    </xf>
    <xf numFmtId="2" fontId="1" fillId="16" borderId="8" xfId="0" applyNumberFormat="1" applyFont="1" applyFill="1" applyBorder="1" applyAlignment="1">
      <alignment horizontal="center"/>
    </xf>
    <xf numFmtId="2" fontId="1" fillId="17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1" fillId="19" borderId="11" xfId="0" applyNumberFormat="1" applyFont="1" applyFill="1" applyBorder="1" applyAlignment="1">
      <alignment horizontal="center"/>
    </xf>
    <xf numFmtId="2" fontId="1" fillId="20" borderId="6" xfId="0" applyNumberFormat="1" applyFont="1" applyFill="1" applyBorder="1" applyAlignment="1">
      <alignment horizontal="center"/>
    </xf>
    <xf numFmtId="2" fontId="1" fillId="15" borderId="12" xfId="0" applyNumberFormat="1" applyFont="1" applyFill="1" applyBorder="1" applyAlignment="1">
      <alignment horizontal="center"/>
    </xf>
    <xf numFmtId="2" fontId="1" fillId="16" borderId="6" xfId="0" applyNumberFormat="1" applyFont="1" applyFill="1" applyBorder="1" applyAlignment="1">
      <alignment horizontal="center"/>
    </xf>
    <xf numFmtId="2" fontId="1" fillId="17" borderId="6" xfId="0" applyNumberFormat="1" applyFont="1" applyFill="1" applyBorder="1" applyAlignment="1">
      <alignment horizontal="center"/>
    </xf>
    <xf numFmtId="164" fontId="1" fillId="1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9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164" fontId="0" fillId="0" borderId="0" xfId="0" applyNumberFormat="1"/>
    <xf numFmtId="164" fontId="0" fillId="0" borderId="17" xfId="0" applyNumberFormat="1" applyBorder="1"/>
    <xf numFmtId="164" fontId="0" fillId="11" borderId="0" xfId="0" applyNumberFormat="1" applyFill="1"/>
    <xf numFmtId="164" fontId="0" fillId="11" borderId="17" xfId="0" applyNumberFormat="1" applyFill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2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11" borderId="16" xfId="0" applyNumberFormat="1" applyFill="1" applyBorder="1"/>
    <xf numFmtId="164" fontId="0" fillId="0" borderId="16" xfId="0" applyNumberFormat="1" applyBorder="1"/>
    <xf numFmtId="164" fontId="0" fillId="0" borderId="11" xfId="0" applyNumberFormat="1" applyBorder="1"/>
    <xf numFmtId="2" fontId="6" fillId="0" borderId="5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5" fillId="6" borderId="2" xfId="0" applyNumberFormat="1" applyFont="1" applyFill="1" applyBorder="1" applyAlignment="1">
      <alignment horizontal="center" vertical="center"/>
    </xf>
    <xf numFmtId="2" fontId="5" fillId="6" borderId="18" xfId="0" applyNumberFormat="1" applyFont="1" applyFill="1" applyBorder="1" applyAlignment="1">
      <alignment horizontal="center" vertical="center"/>
    </xf>
    <xf numFmtId="2" fontId="5" fillId="6" borderId="6" xfId="0" applyNumberFormat="1" applyFont="1" applyFill="1" applyBorder="1" applyAlignment="1">
      <alignment horizontal="center" vertical="center"/>
    </xf>
    <xf numFmtId="2" fontId="5" fillId="7" borderId="2" xfId="0" applyNumberFormat="1" applyFont="1" applyFill="1" applyBorder="1" applyAlignment="1">
      <alignment horizontal="center" vertical="center"/>
    </xf>
    <xf numFmtId="2" fontId="5" fillId="7" borderId="18" xfId="0" applyNumberFormat="1" applyFont="1" applyFill="1" applyBorder="1" applyAlignment="1">
      <alignment horizontal="center" vertical="center"/>
    </xf>
    <xf numFmtId="2" fontId="5" fillId="7" borderId="6" xfId="0" applyNumberFormat="1" applyFont="1" applyFill="1" applyBorder="1" applyAlignment="1">
      <alignment horizontal="center" vertical="center"/>
    </xf>
    <xf numFmtId="2" fontId="5" fillId="8" borderId="2" xfId="0" applyNumberFormat="1" applyFont="1" applyFill="1" applyBorder="1" applyAlignment="1">
      <alignment horizontal="center" vertical="center"/>
    </xf>
    <xf numFmtId="2" fontId="5" fillId="8" borderId="18" xfId="0" applyNumberFormat="1" applyFont="1" applyFill="1" applyBorder="1" applyAlignment="1">
      <alignment horizontal="center" vertical="center"/>
    </xf>
    <xf numFmtId="2" fontId="5" fillId="8" borderId="6" xfId="0" applyNumberFormat="1" applyFont="1" applyFill="1" applyBorder="1" applyAlignment="1">
      <alignment horizontal="center" vertical="center"/>
    </xf>
    <xf numFmtId="2" fontId="5" fillId="9" borderId="2" xfId="0" applyNumberFormat="1" applyFont="1" applyFill="1" applyBorder="1" applyAlignment="1">
      <alignment horizontal="center" vertical="center"/>
    </xf>
    <xf numFmtId="2" fontId="5" fillId="9" borderId="18" xfId="0" applyNumberFormat="1" applyFont="1" applyFill="1" applyBorder="1" applyAlignment="1">
      <alignment horizontal="center" vertical="center"/>
    </xf>
    <xf numFmtId="2" fontId="5" fillId="9" borderId="6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164" fontId="0" fillId="11" borderId="0" xfId="0" applyNumberFormat="1" applyFill="1" applyBorder="1"/>
    <xf numFmtId="164" fontId="0" fillId="0" borderId="0" xfId="0" applyNumberFormat="1" applyBorder="1"/>
    <xf numFmtId="0" fontId="1" fillId="15" borderId="5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1" fillId="14" borderId="5" xfId="0" applyNumberFormat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0" fontId="1" fillId="18" borderId="4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3" xr:uid="{78F90F54-5083-43DE-B1E0-9C483722B362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30BE9C"/>
      <color rgb="FFB1A0C7"/>
      <color rgb="FF157D7B"/>
      <color rgb="FF7A2DB9"/>
      <color rgb="FF3521C5"/>
      <color rgb="FF7B17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emf"/><Relationship Id="rId7" Type="http://schemas.openxmlformats.org/officeDocument/2006/relationships/image" Target="../media/image8.emf"/><Relationship Id="rId2" Type="http://schemas.openxmlformats.org/officeDocument/2006/relationships/image" Target="../media/image3.emf"/><Relationship Id="rId1" Type="http://schemas.openxmlformats.org/officeDocument/2006/relationships/image" Target="../media/image2.emf"/><Relationship Id="rId6" Type="http://schemas.openxmlformats.org/officeDocument/2006/relationships/image" Target="../media/image7.emf"/><Relationship Id="rId5" Type="http://schemas.openxmlformats.org/officeDocument/2006/relationships/image" Target="../media/image6.emf"/><Relationship Id="rId4" Type="http://schemas.openxmlformats.org/officeDocument/2006/relationships/image" Target="../media/image5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0</xdr:row>
          <xdr:rowOff>0</xdr:rowOff>
        </xdr:from>
        <xdr:to>
          <xdr:col>19</xdr:col>
          <xdr:colOff>123825</xdr:colOff>
          <xdr:row>40</xdr:row>
          <xdr:rowOff>104775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1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0</xdr:colOff>
      <xdr:row>0</xdr:row>
      <xdr:rowOff>0</xdr:rowOff>
    </xdr:from>
    <xdr:to>
      <xdr:col>9</xdr:col>
      <xdr:colOff>123825</xdr:colOff>
      <xdr:row>39</xdr:row>
      <xdr:rowOff>1809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6102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0</xdr:row>
      <xdr:rowOff>0</xdr:rowOff>
    </xdr:from>
    <xdr:to>
      <xdr:col>29</xdr:col>
      <xdr:colOff>123825</xdr:colOff>
      <xdr:row>39</xdr:row>
      <xdr:rowOff>1809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0"/>
          <a:ext cx="56102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9</xdr:col>
      <xdr:colOff>123825</xdr:colOff>
      <xdr:row>80</xdr:row>
      <xdr:rowOff>1809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810500"/>
          <a:ext cx="56102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41</xdr:row>
      <xdr:rowOff>0</xdr:rowOff>
    </xdr:from>
    <xdr:to>
      <xdr:col>29</xdr:col>
      <xdr:colOff>123825</xdr:colOff>
      <xdr:row>80</xdr:row>
      <xdr:rowOff>18097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7810500"/>
          <a:ext cx="56102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1</xdr:row>
      <xdr:rowOff>0</xdr:rowOff>
    </xdr:from>
    <xdr:to>
      <xdr:col>19</xdr:col>
      <xdr:colOff>123825</xdr:colOff>
      <xdr:row>80</xdr:row>
      <xdr:rowOff>1809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7810500"/>
          <a:ext cx="56102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9</xdr:col>
      <xdr:colOff>123825</xdr:colOff>
      <xdr:row>121</xdr:row>
      <xdr:rowOff>18097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621000"/>
          <a:ext cx="5648325" cy="7610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2</xdr:row>
      <xdr:rowOff>0</xdr:rowOff>
    </xdr:from>
    <xdr:to>
      <xdr:col>19</xdr:col>
      <xdr:colOff>123825</xdr:colOff>
      <xdr:row>101</xdr:row>
      <xdr:rowOff>4762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15621000"/>
          <a:ext cx="5610225" cy="3667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G47"/>
  <sheetViews>
    <sheetView topLeftCell="A3" zoomScale="110" zoomScaleNormal="110" workbookViewId="0">
      <pane xSplit="2" ySplit="3" topLeftCell="AZ14" activePane="bottomRight" state="frozen"/>
      <selection activeCell="A3" sqref="A3"/>
      <selection pane="topRight" activeCell="C3" sqref="C3"/>
      <selection pane="bottomLeft" activeCell="A5" sqref="A5"/>
      <selection pane="bottomRight" activeCell="BC21" sqref="BC21:BC24"/>
    </sheetView>
  </sheetViews>
  <sheetFormatPr defaultColWidth="11.42578125" defaultRowHeight="15.75" x14ac:dyDescent="0.25"/>
  <cols>
    <col min="1" max="1" width="10.28515625" style="1" customWidth="1"/>
    <col min="2" max="2" width="25.28515625" style="3" customWidth="1"/>
    <col min="3" max="3" width="7.28515625" style="1" bestFit="1" customWidth="1"/>
    <col min="4" max="4" width="7.5703125" style="1" bestFit="1" customWidth="1"/>
    <col min="5" max="5" width="7.28515625" style="1" bestFit="1" customWidth="1"/>
    <col min="6" max="6" width="5.5703125" style="1" bestFit="1" customWidth="1"/>
    <col min="7" max="7" width="6.42578125" style="1" customWidth="1"/>
    <col min="8" max="8" width="5.28515625" style="1" bestFit="1" customWidth="1"/>
    <col min="9" max="9" width="6.28515625" style="1" bestFit="1" customWidth="1"/>
    <col min="10" max="10" width="4.85546875" style="1" bestFit="1" customWidth="1"/>
    <col min="11" max="11" width="5.140625" style="1" bestFit="1" customWidth="1"/>
    <col min="12" max="12" width="5.28515625" style="1" bestFit="1" customWidth="1"/>
    <col min="13" max="13" width="4.85546875" style="1" bestFit="1" customWidth="1"/>
    <col min="14" max="14" width="10.42578125" style="1" bestFit="1" customWidth="1"/>
    <col min="15" max="15" width="6.28515625" style="1" bestFit="1" customWidth="1"/>
    <col min="16" max="16" width="5" style="1" bestFit="1" customWidth="1"/>
    <col min="17" max="17" width="6.5703125" style="1" bestFit="1" customWidth="1"/>
    <col min="18" max="18" width="5.140625" style="1" bestFit="1" customWidth="1"/>
    <col min="19" max="19" width="7.5703125" style="1" customWidth="1"/>
    <col min="20" max="20" width="7.5703125" style="1" bestFit="1" customWidth="1"/>
    <col min="21" max="21" width="7.28515625" style="1" bestFit="1" customWidth="1"/>
    <col min="22" max="22" width="5.42578125" style="1" bestFit="1" customWidth="1"/>
    <col min="23" max="23" width="5.28515625" style="1" bestFit="1" customWidth="1"/>
    <col min="24" max="24" width="5.42578125" style="1" bestFit="1" customWidth="1"/>
    <col min="25" max="25" width="6.42578125" style="1" bestFit="1" customWidth="1"/>
    <col min="26" max="26" width="4.5703125" style="1" bestFit="1" customWidth="1"/>
    <col min="27" max="27" width="5.140625" style="1" bestFit="1" customWidth="1"/>
    <col min="28" max="28" width="5.28515625" style="1" bestFit="1" customWidth="1"/>
    <col min="29" max="29" width="4.5703125" style="1" bestFit="1" customWidth="1"/>
    <col min="30" max="30" width="10.42578125" style="1" bestFit="1" customWidth="1"/>
    <col min="31" max="31" width="6.42578125" style="1" bestFit="1" customWidth="1"/>
    <col min="32" max="32" width="4.5703125" style="1" bestFit="1" customWidth="1"/>
    <col min="33" max="33" width="6.5703125" style="1" bestFit="1" customWidth="1"/>
    <col min="34" max="34" width="5.5703125" style="1" bestFit="1" customWidth="1"/>
    <col min="35" max="35" width="10.5703125" style="1" bestFit="1" customWidth="1"/>
    <col min="36" max="36" width="7.5703125" style="1" bestFit="1" customWidth="1"/>
    <col min="37" max="37" width="7.28515625" style="1" bestFit="1" customWidth="1"/>
    <col min="38" max="38" width="5.42578125" style="1" bestFit="1" customWidth="1"/>
    <col min="39" max="39" width="5.28515625" style="1" bestFit="1" customWidth="1"/>
    <col min="40" max="40" width="5.42578125" style="1" bestFit="1" customWidth="1"/>
    <col min="41" max="41" width="6.42578125" style="1" bestFit="1" customWidth="1"/>
    <col min="42" max="42" width="5.28515625" style="1" bestFit="1" customWidth="1"/>
    <col min="43" max="43" width="5.140625" style="1" bestFit="1" customWidth="1"/>
    <col min="44" max="45" width="5.28515625" style="1" bestFit="1" customWidth="1"/>
    <col min="46" max="46" width="10.42578125" style="1" bestFit="1" customWidth="1"/>
    <col min="47" max="47" width="6.42578125" style="1" bestFit="1" customWidth="1"/>
    <col min="48" max="48" width="5.28515625" style="1" bestFit="1" customWidth="1"/>
    <col min="49" max="49" width="6.5703125" style="1" bestFit="1" customWidth="1"/>
    <col min="50" max="50" width="5.5703125" style="1" bestFit="1" customWidth="1"/>
    <col min="51" max="51" width="10.5703125" style="1" bestFit="1" customWidth="1"/>
    <col min="52" max="52" width="18.42578125" bestFit="1" customWidth="1"/>
    <col min="53" max="53" width="15" bestFit="1" customWidth="1"/>
    <col min="54" max="54" width="11.85546875" style="1" customWidth="1"/>
    <col min="55" max="55" width="19.42578125" style="1" customWidth="1"/>
    <col min="56" max="56" width="18.140625" bestFit="1" customWidth="1"/>
    <col min="57" max="57" width="15.5703125" customWidth="1"/>
    <col min="58" max="59" width="17.28515625" style="1" customWidth="1"/>
    <col min="60" max="60" width="17" bestFit="1" customWidth="1"/>
    <col min="61" max="61" width="16" bestFit="1" customWidth="1"/>
    <col min="62" max="63" width="12.28515625" bestFit="1" customWidth="1"/>
    <col min="64" max="64" width="17" bestFit="1" customWidth="1"/>
    <col min="65" max="65" width="13.85546875" bestFit="1" customWidth="1"/>
    <col min="66" max="67" width="12.28515625" bestFit="1" customWidth="1"/>
    <col min="68" max="68" width="16.140625" bestFit="1" customWidth="1"/>
    <col min="69" max="69" width="13.140625" bestFit="1" customWidth="1"/>
    <col min="70" max="71" width="12.28515625" bestFit="1" customWidth="1"/>
    <col min="72" max="72" width="17" bestFit="1" customWidth="1"/>
    <col min="73" max="75" width="12.28515625" bestFit="1" customWidth="1"/>
    <col min="76" max="76" width="17" bestFit="1" customWidth="1"/>
    <col min="78" max="79" width="12.28515625" bestFit="1" customWidth="1"/>
    <col min="80" max="80" width="17" bestFit="1" customWidth="1"/>
    <col min="81" max="83" width="12.28515625" bestFit="1" customWidth="1"/>
    <col min="84" max="84" width="17" bestFit="1" customWidth="1"/>
    <col min="86" max="87" width="12.28515625" bestFit="1" customWidth="1"/>
    <col min="88" max="88" width="17" bestFit="1" customWidth="1"/>
    <col min="89" max="91" width="12.28515625" bestFit="1" customWidth="1"/>
    <col min="92" max="92" width="21.42578125" bestFit="1" customWidth="1"/>
    <col min="93" max="93" width="15.5703125" bestFit="1" customWidth="1"/>
    <col min="94" max="95" width="12.28515625" bestFit="1" customWidth="1"/>
    <col min="96" max="96" width="17" bestFit="1" customWidth="1"/>
    <col min="97" max="99" width="12.28515625" bestFit="1" customWidth="1"/>
    <col min="100" max="100" width="18.140625" bestFit="1" customWidth="1"/>
    <col min="101" max="101" width="12.7109375" bestFit="1" customWidth="1"/>
    <col min="104" max="104" width="17.42578125" bestFit="1" customWidth="1"/>
    <col min="105" max="105" width="14.85546875" bestFit="1" customWidth="1"/>
    <col min="108" max="108" width="17" bestFit="1" customWidth="1"/>
    <col min="112" max="16384" width="11.42578125" style="1"/>
  </cols>
  <sheetData>
    <row r="3" spans="1:111" ht="16.5" thickBot="1" x14ac:dyDescent="0.3"/>
    <row r="4" spans="1:111" ht="16.5" thickBot="1" x14ac:dyDescent="0.3">
      <c r="B4" s="111" t="s">
        <v>58</v>
      </c>
      <c r="C4" s="113" t="s">
        <v>0</v>
      </c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4"/>
      <c r="R4" s="115"/>
      <c r="T4" s="93" t="s">
        <v>59</v>
      </c>
      <c r="U4" s="94"/>
      <c r="V4" s="94"/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5"/>
      <c r="AI4" s="2"/>
      <c r="AJ4" s="93" t="s">
        <v>60</v>
      </c>
      <c r="AK4" s="94"/>
      <c r="AL4" s="94"/>
      <c r="AM4" s="94"/>
      <c r="AN4" s="94"/>
      <c r="AO4" s="94"/>
      <c r="AP4" s="94"/>
      <c r="AQ4" s="94"/>
      <c r="AR4" s="94"/>
      <c r="AS4" s="94"/>
      <c r="AT4" s="94"/>
      <c r="AU4" s="94"/>
      <c r="AV4" s="94"/>
      <c r="AW4" s="94"/>
      <c r="AX4" s="95"/>
      <c r="AY4" s="2"/>
      <c r="AZ4" s="96" t="s">
        <v>61</v>
      </c>
      <c r="BA4" s="97"/>
      <c r="BB4" s="97"/>
      <c r="BC4" s="97"/>
      <c r="BD4" s="97"/>
      <c r="BE4" s="97"/>
      <c r="BF4" s="97"/>
      <c r="BG4" s="97"/>
      <c r="BH4" s="97"/>
      <c r="BI4" s="97"/>
      <c r="BJ4" s="97"/>
      <c r="BK4" s="97"/>
      <c r="BL4" s="97"/>
      <c r="BM4" s="97"/>
      <c r="BN4" s="97"/>
      <c r="BO4" s="97"/>
      <c r="BP4" s="97"/>
      <c r="BQ4" s="97"/>
      <c r="BR4" s="97"/>
      <c r="BS4" s="97"/>
      <c r="BT4" s="97"/>
      <c r="BU4" s="97"/>
      <c r="BV4" s="97"/>
      <c r="BW4" s="97"/>
      <c r="BX4" s="97"/>
      <c r="BY4" s="97"/>
      <c r="BZ4" s="97"/>
      <c r="CA4" s="97"/>
      <c r="CB4" s="97"/>
      <c r="CC4" s="97"/>
      <c r="CD4" s="97"/>
      <c r="CE4" s="97"/>
      <c r="CF4" s="97"/>
      <c r="CG4" s="97"/>
      <c r="CH4" s="97"/>
      <c r="CI4" s="97"/>
      <c r="CJ4" s="97"/>
      <c r="CK4" s="97"/>
      <c r="CL4" s="97"/>
      <c r="CM4" s="97"/>
      <c r="CN4" s="97"/>
      <c r="CO4" s="97"/>
      <c r="CP4" s="97"/>
      <c r="CQ4" s="97"/>
      <c r="CR4" s="97"/>
      <c r="CS4" s="97"/>
      <c r="CT4" s="97"/>
      <c r="CU4" s="97"/>
      <c r="CV4" s="97"/>
      <c r="CW4" s="97"/>
      <c r="CX4" s="97"/>
      <c r="CY4" s="97"/>
      <c r="CZ4" s="97"/>
      <c r="DA4" s="97"/>
      <c r="DB4" s="97"/>
      <c r="DC4" s="97"/>
      <c r="DD4" s="97"/>
      <c r="DE4" s="97"/>
      <c r="DF4" s="97"/>
      <c r="DG4" s="98"/>
    </row>
    <row r="5" spans="1:111" s="57" customFormat="1" thickBot="1" x14ac:dyDescent="0.3">
      <c r="B5" s="112"/>
      <c r="C5" s="58" t="s">
        <v>1</v>
      </c>
      <c r="D5" s="59" t="s">
        <v>2</v>
      </c>
      <c r="E5" s="60" t="s">
        <v>3</v>
      </c>
      <c r="F5" s="61" t="s">
        <v>4</v>
      </c>
      <c r="G5" s="62" t="s">
        <v>5</v>
      </c>
      <c r="H5" s="63" t="s">
        <v>6</v>
      </c>
      <c r="I5" s="64" t="s">
        <v>7</v>
      </c>
      <c r="J5" s="65" t="s">
        <v>8</v>
      </c>
      <c r="K5" s="66" t="s">
        <v>9</v>
      </c>
      <c r="L5" s="50" t="s">
        <v>10</v>
      </c>
      <c r="M5" s="51" t="s">
        <v>11</v>
      </c>
      <c r="N5" s="52" t="s">
        <v>12</v>
      </c>
      <c r="O5" s="53" t="s">
        <v>13</v>
      </c>
      <c r="P5" s="54" t="s">
        <v>14</v>
      </c>
      <c r="Q5" s="55" t="s">
        <v>15</v>
      </c>
      <c r="R5" s="56" t="s">
        <v>16</v>
      </c>
      <c r="T5" s="59" t="s">
        <v>2</v>
      </c>
      <c r="U5" s="67" t="s">
        <v>3</v>
      </c>
      <c r="V5" s="68" t="s">
        <v>4</v>
      </c>
      <c r="W5" s="69" t="s">
        <v>5</v>
      </c>
      <c r="X5" s="70" t="s">
        <v>6</v>
      </c>
      <c r="Y5" s="71" t="s">
        <v>7</v>
      </c>
      <c r="Z5" s="59" t="s">
        <v>8</v>
      </c>
      <c r="AA5" s="66" t="s">
        <v>9</v>
      </c>
      <c r="AB5" s="72" t="s">
        <v>10</v>
      </c>
      <c r="AC5" s="51" t="s">
        <v>11</v>
      </c>
      <c r="AD5" s="52" t="s">
        <v>12</v>
      </c>
      <c r="AE5" s="53" t="s">
        <v>13</v>
      </c>
      <c r="AF5" s="54" t="s">
        <v>14</v>
      </c>
      <c r="AG5" s="55" t="s">
        <v>15</v>
      </c>
      <c r="AH5" s="56" t="s">
        <v>16</v>
      </c>
      <c r="AJ5" s="59" t="s">
        <v>2</v>
      </c>
      <c r="AK5" s="67" t="s">
        <v>3</v>
      </c>
      <c r="AL5" s="68" t="s">
        <v>4</v>
      </c>
      <c r="AM5" s="69" t="s">
        <v>5</v>
      </c>
      <c r="AN5" s="70" t="s">
        <v>6</v>
      </c>
      <c r="AO5" s="71" t="s">
        <v>7</v>
      </c>
      <c r="AP5" s="59" t="s">
        <v>8</v>
      </c>
      <c r="AQ5" s="66" t="s">
        <v>9</v>
      </c>
      <c r="AR5" s="72" t="s">
        <v>10</v>
      </c>
      <c r="AS5" s="51" t="s">
        <v>11</v>
      </c>
      <c r="AT5" s="52" t="s">
        <v>12</v>
      </c>
      <c r="AU5" s="53" t="s">
        <v>13</v>
      </c>
      <c r="AV5" s="54" t="s">
        <v>14</v>
      </c>
      <c r="AW5" s="55" t="s">
        <v>15</v>
      </c>
      <c r="AX5" s="56" t="s">
        <v>16</v>
      </c>
      <c r="AZ5" s="73" t="s">
        <v>27</v>
      </c>
      <c r="BA5" s="73" t="s">
        <v>26</v>
      </c>
      <c r="BB5" s="44" t="s">
        <v>28</v>
      </c>
      <c r="BC5" s="44" t="s">
        <v>29</v>
      </c>
      <c r="BD5" s="74" t="s">
        <v>30</v>
      </c>
      <c r="BE5" s="74" t="s">
        <v>31</v>
      </c>
      <c r="BF5" s="45" t="s">
        <v>28</v>
      </c>
      <c r="BG5" s="45" t="s">
        <v>29</v>
      </c>
      <c r="BH5" s="46" t="s">
        <v>32</v>
      </c>
      <c r="BI5" s="46" t="s">
        <v>45</v>
      </c>
      <c r="BJ5" s="46" t="s">
        <v>28</v>
      </c>
      <c r="BK5" s="46" t="s">
        <v>29</v>
      </c>
      <c r="BL5" s="47" t="s">
        <v>33</v>
      </c>
      <c r="BM5" s="118" t="s">
        <v>46</v>
      </c>
      <c r="BN5" s="119" t="s">
        <v>28</v>
      </c>
      <c r="BO5" s="47" t="s">
        <v>29</v>
      </c>
      <c r="BP5" s="75" t="s">
        <v>34</v>
      </c>
      <c r="BQ5" s="75" t="s">
        <v>47</v>
      </c>
      <c r="BR5" s="48" t="s">
        <v>28</v>
      </c>
      <c r="BS5" s="48" t="s">
        <v>29</v>
      </c>
      <c r="BT5" s="76" t="s">
        <v>35</v>
      </c>
      <c r="BU5" s="76" t="s">
        <v>48</v>
      </c>
      <c r="BV5" s="49" t="s">
        <v>28</v>
      </c>
      <c r="BW5" s="49" t="s">
        <v>29</v>
      </c>
      <c r="BX5" s="73" t="s">
        <v>36</v>
      </c>
      <c r="BY5" s="73" t="s">
        <v>49</v>
      </c>
      <c r="BZ5" s="44" t="s">
        <v>28</v>
      </c>
      <c r="CA5" s="44" t="s">
        <v>29</v>
      </c>
      <c r="CB5" s="120" t="s">
        <v>37</v>
      </c>
      <c r="CC5" s="120" t="s">
        <v>50</v>
      </c>
      <c r="CD5" s="121" t="s">
        <v>28</v>
      </c>
      <c r="CE5" s="121" t="s">
        <v>29</v>
      </c>
      <c r="CF5" s="77" t="s">
        <v>38</v>
      </c>
      <c r="CG5" s="77" t="s">
        <v>51</v>
      </c>
      <c r="CH5" s="50" t="s">
        <v>28</v>
      </c>
      <c r="CI5" s="50" t="s">
        <v>29</v>
      </c>
      <c r="CJ5" s="46" t="s">
        <v>39</v>
      </c>
      <c r="CK5" s="46" t="s">
        <v>52</v>
      </c>
      <c r="CL5" s="51" t="s">
        <v>28</v>
      </c>
      <c r="CM5" s="51" t="s">
        <v>29</v>
      </c>
      <c r="CN5" s="122" t="s">
        <v>40</v>
      </c>
      <c r="CO5" s="78" t="s">
        <v>53</v>
      </c>
      <c r="CP5" s="52" t="s">
        <v>28</v>
      </c>
      <c r="CQ5" s="124" t="s">
        <v>29</v>
      </c>
      <c r="CR5" s="123" t="s">
        <v>41</v>
      </c>
      <c r="CS5" s="123" t="s">
        <v>54</v>
      </c>
      <c r="CT5" s="126" t="s">
        <v>28</v>
      </c>
      <c r="CU5" s="126" t="s">
        <v>29</v>
      </c>
      <c r="CV5" s="125" t="s">
        <v>42</v>
      </c>
      <c r="CW5" s="79" t="s">
        <v>55</v>
      </c>
      <c r="CX5" s="54" t="s">
        <v>28</v>
      </c>
      <c r="CY5" s="127" t="s">
        <v>29</v>
      </c>
      <c r="CZ5" s="47" t="s">
        <v>43</v>
      </c>
      <c r="DA5" s="47" t="s">
        <v>56</v>
      </c>
      <c r="DB5" s="55" t="s">
        <v>28</v>
      </c>
      <c r="DC5" s="55" t="s">
        <v>29</v>
      </c>
      <c r="DD5" s="128" t="s">
        <v>44</v>
      </c>
      <c r="DE5" s="80" t="s">
        <v>57</v>
      </c>
      <c r="DF5" s="56" t="s">
        <v>28</v>
      </c>
      <c r="DG5" s="56" t="s">
        <v>29</v>
      </c>
    </row>
    <row r="6" spans="1:111" x14ac:dyDescent="0.25">
      <c r="A6" s="99" t="s">
        <v>17</v>
      </c>
      <c r="B6" s="7" t="s">
        <v>23</v>
      </c>
      <c r="C6" s="26">
        <v>21.131488057177702</v>
      </c>
      <c r="D6" s="27">
        <v>19.2009561922629</v>
      </c>
      <c r="E6" s="27">
        <v>19.675307410218799</v>
      </c>
      <c r="F6" s="28">
        <v>26.17</v>
      </c>
      <c r="G6" s="27">
        <v>20.630226656263201</v>
      </c>
      <c r="H6" s="27">
        <v>21.705620575034601</v>
      </c>
      <c r="I6" s="27">
        <v>19.853978694908101</v>
      </c>
      <c r="J6" s="27">
        <v>22.7142101362689</v>
      </c>
      <c r="K6" s="27">
        <v>24.2884796844248</v>
      </c>
      <c r="L6" s="29">
        <v>20.603177454861701</v>
      </c>
      <c r="M6" s="29">
        <v>24.3905089109426</v>
      </c>
      <c r="N6" s="29">
        <v>28.565145603891199</v>
      </c>
      <c r="O6" s="29">
        <v>22.909325662647699</v>
      </c>
      <c r="P6" s="27">
        <v>27.5548869223819</v>
      </c>
      <c r="Q6" s="27">
        <v>27.009234727600099</v>
      </c>
      <c r="R6" s="30">
        <v>28.520465656001999</v>
      </c>
      <c r="T6" s="26">
        <f t="shared" ref="T6:T25" si="0">D6-C6</f>
        <v>-1.9305318649148013</v>
      </c>
      <c r="U6" s="28">
        <f t="shared" ref="U6:U25" si="1">E6-C6</f>
        <v>-1.4561806469589023</v>
      </c>
      <c r="V6" s="28">
        <f t="shared" ref="V6:V25" si="2">F6-C6</f>
        <v>5.0385119428223</v>
      </c>
      <c r="W6" s="28">
        <f t="shared" ref="W6:W25" si="3">G6-C6</f>
        <v>-0.50126140091450111</v>
      </c>
      <c r="X6" s="28">
        <f t="shared" ref="X6:X25" si="4">H6-C6</f>
        <v>0.57413251785689923</v>
      </c>
      <c r="Y6" s="28">
        <f t="shared" ref="Y6:Y25" si="5">I6-C6</f>
        <v>-1.2775093622696012</v>
      </c>
      <c r="Z6" s="28">
        <f t="shared" ref="Z6:Z25" si="6">J6-C6</f>
        <v>1.582722079091198</v>
      </c>
      <c r="AA6" s="28">
        <f t="shared" ref="AA6:AA25" si="7">K6-C6</f>
        <v>3.1569916272470984</v>
      </c>
      <c r="AB6" s="28">
        <f t="shared" ref="AB6:AB25" si="8">L6-C6</f>
        <v>-0.52831060231600091</v>
      </c>
      <c r="AC6" s="28">
        <f t="shared" ref="AC6:AC25" si="9">M6-C6</f>
        <v>3.2590208537648984</v>
      </c>
      <c r="AD6" s="28">
        <f t="shared" ref="AD6:AD25" si="10">N6-C6</f>
        <v>7.4336575467134978</v>
      </c>
      <c r="AE6" s="28">
        <f t="shared" ref="AE6:AE25" si="11">O6-C6</f>
        <v>1.7778376054699976</v>
      </c>
      <c r="AF6" s="28">
        <f t="shared" ref="AF6:AF25" si="12">P6-C6</f>
        <v>6.4233988652041987</v>
      </c>
      <c r="AG6" s="28">
        <f t="shared" ref="AG6:AG25" si="13">Q6-C6</f>
        <v>5.8777466704223968</v>
      </c>
      <c r="AH6" s="41">
        <f t="shared" ref="AH6:AH25" si="14">R6-C6</f>
        <v>7.3889775988242974</v>
      </c>
      <c r="AJ6" s="12">
        <f>T6-T$10</f>
        <v>-9.0988991821234997</v>
      </c>
      <c r="AK6" s="13">
        <f t="shared" ref="AK6:AX10" si="15">U6-U$10</f>
        <v>-10.547468913826602</v>
      </c>
      <c r="AL6" s="13">
        <f t="shared" si="15"/>
        <v>-1.7986310404521006</v>
      </c>
      <c r="AM6" s="13">
        <f t="shared" si="15"/>
        <v>-8.1699967628987018</v>
      </c>
      <c r="AN6" s="13">
        <f t="shared" si="15"/>
        <v>-3.6255635155760011</v>
      </c>
      <c r="AO6" s="13">
        <f t="shared" si="15"/>
        <v>-3.0170719914362998</v>
      </c>
      <c r="AP6" s="13">
        <f t="shared" si="15"/>
        <v>-3.0892884565180019</v>
      </c>
      <c r="AQ6" s="13">
        <f t="shared" si="15"/>
        <v>-4.0397188034439999</v>
      </c>
      <c r="AR6" s="13">
        <f t="shared" si="15"/>
        <v>-8.217822449208299</v>
      </c>
      <c r="AS6" s="13">
        <f t="shared" si="15"/>
        <v>-2.4173044882439001</v>
      </c>
      <c r="AT6" s="13">
        <f t="shared" si="15"/>
        <v>-3.8011951463324003</v>
      </c>
      <c r="AU6" s="13">
        <f t="shared" si="15"/>
        <v>-2.1168214328145005</v>
      </c>
      <c r="AV6" s="13">
        <f t="shared" si="15"/>
        <v>-1.0363114564039009</v>
      </c>
      <c r="AW6" s="13">
        <f t="shared" si="15"/>
        <v>-0.28830051996790118</v>
      </c>
      <c r="AX6" s="14">
        <f t="shared" si="15"/>
        <v>-2.6455436664250023</v>
      </c>
      <c r="AZ6" s="89">
        <f>1.8^-AJ6</f>
        <v>210.23198354285293</v>
      </c>
      <c r="BA6" s="85">
        <v>1</v>
      </c>
      <c r="BB6" s="85">
        <f t="shared" ref="BB6:BB25" si="16">AZ6/BA6</f>
        <v>210.23198354285293</v>
      </c>
      <c r="BC6" s="86">
        <f>LOG(BB6,2)</f>
        <v>7.7158383594960931</v>
      </c>
      <c r="BD6" s="89">
        <f>1.8^-AK6</f>
        <v>492.58231121439428</v>
      </c>
      <c r="BE6" s="85">
        <v>1</v>
      </c>
      <c r="BF6" s="85">
        <f>BD6/BE6</f>
        <v>492.58231121439428</v>
      </c>
      <c r="BG6" s="86">
        <f>LOG(BF6,2)</f>
        <v>8.9442210109094589</v>
      </c>
      <c r="BH6" s="89">
        <f>1.8^-AL6</f>
        <v>2.8783330965220268</v>
      </c>
      <c r="BI6" s="85">
        <v>1</v>
      </c>
      <c r="BJ6" s="85">
        <f>BH6/BI6</f>
        <v>2.8783330965220268</v>
      </c>
      <c r="BK6" s="86">
        <f>LOG(BJ6,2)</f>
        <v>1.5252335583370928</v>
      </c>
      <c r="BL6" s="89">
        <f>1.8^-AM6</f>
        <v>121.77987960164246</v>
      </c>
      <c r="BM6" s="85">
        <v>1</v>
      </c>
      <c r="BN6" s="117">
        <f>BL6/BM6</f>
        <v>121.77987960164246</v>
      </c>
      <c r="BO6" s="86">
        <f>LOG(BN6,2)</f>
        <v>6.9281319815020552</v>
      </c>
      <c r="BP6" s="89">
        <f>1.8^-AN6</f>
        <v>8.4237735017303041</v>
      </c>
      <c r="BQ6" s="85">
        <v>1</v>
      </c>
      <c r="BR6" s="85">
        <f>BP6/BQ6</f>
        <v>8.4237735017303041</v>
      </c>
      <c r="BS6" s="86">
        <f>LOG(BR6,2)</f>
        <v>3.0744666457269387</v>
      </c>
      <c r="BT6" s="89">
        <f>1.8^-AO6</f>
        <v>5.8908169169060232</v>
      </c>
      <c r="BU6" s="85">
        <v>1</v>
      </c>
      <c r="BV6" s="85">
        <f>BT6/BU6</f>
        <v>5.8908169169060232</v>
      </c>
      <c r="BW6" s="86">
        <f>LOG(BV6,2)</f>
        <v>2.5584677155915649</v>
      </c>
      <c r="BX6" s="89">
        <f>1.8^-AP6</f>
        <v>6.1462525754840787</v>
      </c>
      <c r="BY6" s="85">
        <v>1</v>
      </c>
      <c r="BZ6" s="85">
        <f>BX6/BY6</f>
        <v>6.1462525754840787</v>
      </c>
      <c r="CA6" s="86">
        <f>+LOG(BZ6,2)</f>
        <v>2.6197070545831824</v>
      </c>
      <c r="CB6" s="89">
        <f>1.8^-AQ6</f>
        <v>10.745562112775749</v>
      </c>
      <c r="CC6" s="85">
        <v>1</v>
      </c>
      <c r="CD6" s="85">
        <f>CB6/CC6</f>
        <v>10.745562112775749</v>
      </c>
      <c r="CE6" s="86">
        <f>LOG(CD6,2)</f>
        <v>3.4256690486723764</v>
      </c>
      <c r="CF6" s="89">
        <f>1.8^-AR6</f>
        <v>125.25184246772166</v>
      </c>
      <c r="CG6" s="85">
        <v>1</v>
      </c>
      <c r="CH6" s="85">
        <f>CF6/CG6</f>
        <v>125.25184246772166</v>
      </c>
      <c r="CI6" s="86">
        <f>LOG(CH6,2)</f>
        <v>6.9686880155464612</v>
      </c>
      <c r="CJ6" s="89">
        <f>1.8^-AS6</f>
        <v>4.1406771745690678</v>
      </c>
      <c r="CK6" s="85">
        <v>1</v>
      </c>
      <c r="CL6" s="85">
        <f>CJ6/CK6</f>
        <v>4.1406771745690678</v>
      </c>
      <c r="CM6" s="86">
        <f>LOG(CL6,2)</f>
        <v>2.049866728232224</v>
      </c>
      <c r="CN6" s="85">
        <f>1.8^-AT6</f>
        <v>9.3398651824076442</v>
      </c>
      <c r="CO6" s="85">
        <v>1</v>
      </c>
      <c r="CP6" s="85">
        <f>CN6/CO6</f>
        <v>9.3398651824076442</v>
      </c>
      <c r="CQ6" s="85">
        <f>LOG(CP6,2)</f>
        <v>3.2234017253015663</v>
      </c>
      <c r="CR6" s="89">
        <f>1.8^-AU6</f>
        <v>3.4702943247947995</v>
      </c>
      <c r="CS6" s="85">
        <v>1</v>
      </c>
      <c r="CT6" s="85">
        <f>CR6/CS6</f>
        <v>3.4702943247947995</v>
      </c>
      <c r="CU6" s="86">
        <f>LOG(CT6,2)</f>
        <v>1.7950580267559137</v>
      </c>
      <c r="CV6" s="85">
        <f>1.8^-AV6</f>
        <v>1.8388310204674927</v>
      </c>
      <c r="CW6" s="85">
        <v>1</v>
      </c>
      <c r="CX6" s="85">
        <f>CV6/CW6</f>
        <v>1.8388310204674927</v>
      </c>
      <c r="CY6" s="85">
        <f>LOG(CX6,2)</f>
        <v>0.87878890925796305</v>
      </c>
      <c r="CZ6" s="89">
        <f>1.8^-AW6</f>
        <v>1.1846640130839847</v>
      </c>
      <c r="DA6" s="85">
        <v>1</v>
      </c>
      <c r="DB6" s="85">
        <f>CZ6/DA6</f>
        <v>1.1846640130839847</v>
      </c>
      <c r="DC6" s="86">
        <f>LOG(DB6,2)</f>
        <v>0.24447794909096388</v>
      </c>
      <c r="DD6" s="85">
        <f>1.8^-AX6</f>
        <v>4.7351589182767073</v>
      </c>
      <c r="DE6" s="85">
        <v>1</v>
      </c>
      <c r="DF6" s="85">
        <f>DD6/DE6</f>
        <v>4.7351589182767073</v>
      </c>
      <c r="DG6" s="86">
        <f>LOG(DF6,2)</f>
        <v>2.2434128452844431</v>
      </c>
    </row>
    <row r="7" spans="1:111" x14ac:dyDescent="0.25">
      <c r="A7" s="100"/>
      <c r="B7" s="8" t="s">
        <v>21</v>
      </c>
      <c r="C7" s="15">
        <v>21.539973314631801</v>
      </c>
      <c r="D7" s="20">
        <v>22.303860059624501</v>
      </c>
      <c r="E7" s="20">
        <v>21.2676014949067</v>
      </c>
      <c r="F7" s="1">
        <v>26.22</v>
      </c>
      <c r="G7" s="20">
        <v>19.8162278686221</v>
      </c>
      <c r="H7" s="20">
        <v>24.406929099835999</v>
      </c>
      <c r="I7" s="20">
        <v>20.728077745549999</v>
      </c>
      <c r="J7" s="20">
        <v>25.523443137931299</v>
      </c>
      <c r="K7" s="20">
        <v>26.6707669640574</v>
      </c>
      <c r="L7" s="21">
        <v>23.401727984234501</v>
      </c>
      <c r="M7" s="21">
        <v>25.706749279475101</v>
      </c>
      <c r="N7" s="21">
        <v>31.4180434301323</v>
      </c>
      <c r="O7" s="21">
        <v>23.9311540511315</v>
      </c>
      <c r="P7" s="20">
        <v>23.6815206100528</v>
      </c>
      <c r="Q7" s="20">
        <v>24.196744555430101</v>
      </c>
      <c r="R7" s="22">
        <v>29.3261689175105</v>
      </c>
      <c r="T7" s="15">
        <f t="shared" si="0"/>
        <v>0.76388674499269982</v>
      </c>
      <c r="U7" s="1">
        <f t="shared" si="1"/>
        <v>-0.27237181972510172</v>
      </c>
      <c r="V7" s="1">
        <f t="shared" si="2"/>
        <v>4.6800266853681975</v>
      </c>
      <c r="W7" s="1">
        <f t="shared" si="3"/>
        <v>-1.7237454460097013</v>
      </c>
      <c r="X7" s="1">
        <f t="shared" si="4"/>
        <v>2.8669557852041976</v>
      </c>
      <c r="Y7" s="1">
        <f t="shared" si="5"/>
        <v>-0.81189556908180194</v>
      </c>
      <c r="Z7" s="1">
        <f t="shared" si="6"/>
        <v>3.9834698232994974</v>
      </c>
      <c r="AA7" s="1">
        <f t="shared" si="7"/>
        <v>5.1307936494255983</v>
      </c>
      <c r="AB7" s="1">
        <f t="shared" si="8"/>
        <v>1.8617546696026999</v>
      </c>
      <c r="AC7" s="1">
        <f t="shared" si="9"/>
        <v>4.1667759648432998</v>
      </c>
      <c r="AD7" s="1">
        <f t="shared" si="10"/>
        <v>9.8780701155004991</v>
      </c>
      <c r="AE7" s="1">
        <f t="shared" si="11"/>
        <v>2.3911807364996989</v>
      </c>
      <c r="AF7" s="1">
        <f t="shared" si="12"/>
        <v>2.1415472954209989</v>
      </c>
      <c r="AG7" s="1">
        <f t="shared" si="13"/>
        <v>2.6567712407982995</v>
      </c>
      <c r="AH7" s="16">
        <f t="shared" si="14"/>
        <v>7.7861956028786992</v>
      </c>
      <c r="AJ7" s="31">
        <f t="shared" ref="AJ7:AJ10" si="17">T7-T$10</f>
        <v>-6.4044805722159985</v>
      </c>
      <c r="AK7" s="33">
        <f t="shared" si="15"/>
        <v>-9.3636600865928017</v>
      </c>
      <c r="AL7" s="33">
        <f t="shared" si="15"/>
        <v>-2.1571162979062031</v>
      </c>
      <c r="AM7" s="33">
        <f t="shared" si="15"/>
        <v>-9.3924808079939019</v>
      </c>
      <c r="AN7" s="33">
        <f t="shared" si="15"/>
        <v>-1.3327402482287027</v>
      </c>
      <c r="AO7" s="33">
        <f t="shared" si="15"/>
        <v>-2.5514581982485005</v>
      </c>
      <c r="AP7" s="33">
        <f t="shared" si="15"/>
        <v>-0.68854071230970249</v>
      </c>
      <c r="AQ7" s="33">
        <f t="shared" si="15"/>
        <v>-2.0659167812654999</v>
      </c>
      <c r="AR7" s="33">
        <f t="shared" si="15"/>
        <v>-5.8277571772895982</v>
      </c>
      <c r="AS7" s="33">
        <f t="shared" si="15"/>
        <v>-1.5095493771654986</v>
      </c>
      <c r="AT7" s="33">
        <f t="shared" si="15"/>
        <v>-1.356782577545399</v>
      </c>
      <c r="AU7" s="33">
        <f t="shared" si="15"/>
        <v>-1.5034783017847992</v>
      </c>
      <c r="AV7" s="33">
        <f t="shared" si="15"/>
        <v>-5.3181630261871007</v>
      </c>
      <c r="AW7" s="33">
        <f t="shared" si="15"/>
        <v>-3.5092759495919985</v>
      </c>
      <c r="AX7" s="42">
        <f t="shared" si="15"/>
        <v>-2.2483256623706005</v>
      </c>
      <c r="AZ7" s="90">
        <f t="shared" ref="AZ7:AZ25" si="18">1.8^-AJ7</f>
        <v>43.1407607811365</v>
      </c>
      <c r="BA7" s="116">
        <v>1</v>
      </c>
      <c r="BB7" s="116">
        <f t="shared" si="16"/>
        <v>43.1407607811365</v>
      </c>
      <c r="BC7" s="84">
        <f t="shared" ref="BC7:BC20" si="19">LOG(BB7,2)</f>
        <v>5.4309797133304443</v>
      </c>
      <c r="BD7" s="90">
        <f t="shared" ref="BD7:BD25" si="20">1.8^-AK7</f>
        <v>245.63201292768383</v>
      </c>
      <c r="BE7" s="116">
        <v>1</v>
      </c>
      <c r="BF7" s="116">
        <f t="shared" ref="BF7:BF10" si="21">BD7/BE7</f>
        <v>245.63201292768383</v>
      </c>
      <c r="BG7" s="84">
        <f t="shared" ref="BG7:BG20" si="22">LOG(BF7,2)</f>
        <v>7.940354787462752</v>
      </c>
      <c r="BH7" s="90">
        <f t="shared" ref="BH7:BH25" si="23">1.8^-AL7</f>
        <v>3.5534685917027957</v>
      </c>
      <c r="BI7" s="116">
        <v>1</v>
      </c>
      <c r="BJ7" s="116">
        <f t="shared" ref="BJ7:BJ20" si="24">BH7/BI7</f>
        <v>3.5534685917027957</v>
      </c>
      <c r="BK7" s="84">
        <f t="shared" ref="BK7:BK20" si="25">LOG(BJ7,2)</f>
        <v>1.8292279477037263</v>
      </c>
      <c r="BL7" s="90">
        <f t="shared" ref="BL7:BL25" si="26">1.8^-AM7</f>
        <v>249.82857165864746</v>
      </c>
      <c r="BM7" s="116">
        <v>1</v>
      </c>
      <c r="BN7" s="116">
        <f t="shared" ref="BN7:BN20" si="27">BL7/BM7</f>
        <v>249.82857165864746</v>
      </c>
      <c r="BO7" s="84">
        <f t="shared" ref="BO7:BO20" si="28">LOG(BN7,2)</f>
        <v>7.9647946700555678</v>
      </c>
      <c r="BP7" s="90">
        <f t="shared" ref="BP7:BP25" si="29">1.8^-AN7</f>
        <v>2.1888295429606437</v>
      </c>
      <c r="BQ7" s="116">
        <v>1</v>
      </c>
      <c r="BR7" s="116">
        <f t="shared" ref="BR7:BR20" si="30">BP7/BQ7</f>
        <v>2.1888295429606437</v>
      </c>
      <c r="BS7" s="84">
        <f t="shared" ref="BS7:BS20" si="31">LOG(BR7,2)</f>
        <v>1.1301596077392164</v>
      </c>
      <c r="BT7" s="90">
        <f t="shared" ref="BT7:BT25" si="32">1.8^-AO7</f>
        <v>4.4804034805114181</v>
      </c>
      <c r="BU7" s="116">
        <v>1</v>
      </c>
      <c r="BV7" s="116">
        <f t="shared" ref="BV7:BV20" si="33">BT7/BU7</f>
        <v>4.4804034805114181</v>
      </c>
      <c r="BW7" s="84">
        <f>LOG(BV7,2)</f>
        <v>2.1636286593189951</v>
      </c>
      <c r="BX7" s="90">
        <f t="shared" ref="BX7:BX25" si="34">1.8^-AP7</f>
        <v>1.498875333080623</v>
      </c>
      <c r="BY7" s="116">
        <v>1</v>
      </c>
      <c r="BZ7" s="116">
        <f t="shared" ref="BZ7:BZ20" si="35">BX7/BY7</f>
        <v>1.498875333080623</v>
      </c>
      <c r="CA7" s="84">
        <f t="shared" ref="CA7:CA20" si="36">+LOG(BZ7,2)</f>
        <v>0.58388039407576964</v>
      </c>
      <c r="CB7" s="90">
        <f t="shared" ref="CB7:CB25" si="37">1.8^-AQ7</f>
        <v>3.3679974350847082</v>
      </c>
      <c r="CC7" s="116">
        <v>1</v>
      </c>
      <c r="CD7" s="116">
        <f t="shared" ref="CD7:CD20" si="38">CB7/CC7</f>
        <v>3.3679974350847082</v>
      </c>
      <c r="CE7" s="84">
        <f t="shared" ref="CE7:CE20" si="39">LOG(CD7,2)</f>
        <v>1.7518910397131033</v>
      </c>
      <c r="CF7" s="90">
        <f t="shared" ref="CF7:CF25" si="40">1.8^-AR7</f>
        <v>30.737332405963421</v>
      </c>
      <c r="CG7" s="116">
        <v>1</v>
      </c>
      <c r="CH7" s="116">
        <f t="shared" ref="CH7:CH20" si="41">CF7/CG7</f>
        <v>30.737332405963421</v>
      </c>
      <c r="CI7" s="84">
        <f t="shared" ref="CI7:CI20" si="42">LOG(CH7,2)</f>
        <v>4.9419200584949872</v>
      </c>
      <c r="CJ7" s="90">
        <f t="shared" ref="CJ7:CJ25" si="43">1.8^-AS7</f>
        <v>2.42854665461789</v>
      </c>
      <c r="CK7" s="116">
        <v>1</v>
      </c>
      <c r="CL7" s="116">
        <f t="shared" ref="CL7:CL20" si="44">CJ7/CK7</f>
        <v>2.42854665461789</v>
      </c>
      <c r="CM7" s="84">
        <f t="shared" ref="CM7:CM20" si="45">LOG(CL7,2)</f>
        <v>1.2800932021282945</v>
      </c>
      <c r="CN7" s="83">
        <f t="shared" ref="CN7:CN25" si="46">1.8^-AT7</f>
        <v>2.2199811530981224</v>
      </c>
      <c r="CO7" s="83">
        <v>1</v>
      </c>
      <c r="CP7" s="83">
        <f t="shared" ref="CP7:CP20" si="47">CN7/CO7</f>
        <v>2.2199811530981224</v>
      </c>
      <c r="CQ7" s="83">
        <f t="shared" ref="CQ7:CQ20" si="48">LOG(CP7,2)</f>
        <v>1.1505474286261501</v>
      </c>
      <c r="CR7" s="90">
        <f t="shared" ref="CR7:CR25" si="49">1.8^-AU7</f>
        <v>2.4198958371900465</v>
      </c>
      <c r="CS7" s="116">
        <v>1</v>
      </c>
      <c r="CT7" s="116">
        <f t="shared" ref="CT7:CT20" si="50">CR7/CS7</f>
        <v>2.4198958371900465</v>
      </c>
      <c r="CU7" s="84">
        <f t="shared" ref="CU7:CU20" si="51">LOG(CT7,2)</f>
        <v>1.2749449489859996</v>
      </c>
      <c r="CV7" s="83">
        <f t="shared" ref="CV7:CV25" si="52">1.8^-AV7</f>
        <v>22.781420389792288</v>
      </c>
      <c r="CW7" s="83">
        <v>1</v>
      </c>
      <c r="CX7" s="83">
        <f t="shared" ref="CX7:CX20" si="53">CV7/CW7</f>
        <v>22.781420389792288</v>
      </c>
      <c r="CY7" s="83">
        <f t="shared" ref="CY7:CY20" si="54">LOG(CX7,2)</f>
        <v>4.5097857947615738</v>
      </c>
      <c r="CZ7" s="90">
        <f t="shared" ref="CZ7:CZ25" si="55">1.8^-AW7</f>
        <v>7.8672266616426523</v>
      </c>
      <c r="DA7" s="116">
        <v>1</v>
      </c>
      <c r="DB7" s="116">
        <f t="shared" ref="DB7:DB20" si="56">CZ7/DA7</f>
        <v>7.8672266616426523</v>
      </c>
      <c r="DC7" s="84">
        <f t="shared" ref="DC7:DC20" si="57">LOG(DB7,2)</f>
        <v>2.9758551495017</v>
      </c>
      <c r="DD7" s="83">
        <f t="shared" ref="DD7:DD25" si="58">1.8^-AX7</f>
        <v>3.7491751009273928</v>
      </c>
      <c r="DE7" s="83">
        <v>1</v>
      </c>
      <c r="DF7" s="83">
        <f t="shared" ref="DF7:DF20" si="59">DD7/DE7</f>
        <v>3.7491751009273928</v>
      </c>
      <c r="DG7" s="84">
        <f t="shared" ref="DG7:DG20" si="60">LOG(DF7,2)</f>
        <v>1.9065732066183783</v>
      </c>
    </row>
    <row r="8" spans="1:111" x14ac:dyDescent="0.25">
      <c r="A8" s="100"/>
      <c r="B8" s="9" t="s">
        <v>22</v>
      </c>
      <c r="C8" s="31">
        <v>22.129716570000198</v>
      </c>
      <c r="D8" s="32">
        <v>21.619383153159198</v>
      </c>
      <c r="E8" s="32">
        <v>26.857011198005001</v>
      </c>
      <c r="F8" s="33">
        <v>26.63</v>
      </c>
      <c r="G8" s="32">
        <v>24.139870137464701</v>
      </c>
      <c r="H8" s="32">
        <v>24.1203692324023</v>
      </c>
      <c r="I8" s="32">
        <v>21.4832980602574</v>
      </c>
      <c r="J8" s="32">
        <v>24.622956477498001</v>
      </c>
      <c r="K8" s="32">
        <v>26.006592011486799</v>
      </c>
      <c r="L8" s="34">
        <v>23.709749095712599</v>
      </c>
      <c r="M8" s="34">
        <v>26.095157591092899</v>
      </c>
      <c r="N8" s="34">
        <v>30.3184203322629</v>
      </c>
      <c r="O8" s="34">
        <v>25.5020641262537</v>
      </c>
      <c r="P8" s="32">
        <v>28.035460764383199</v>
      </c>
      <c r="Q8" s="32">
        <v>27.810470490345399</v>
      </c>
      <c r="R8" s="35">
        <v>30.054520297663998</v>
      </c>
      <c r="T8" s="31">
        <f t="shared" si="0"/>
        <v>-0.51033341684100009</v>
      </c>
      <c r="U8" s="33">
        <f t="shared" si="1"/>
        <v>4.7272946280048025</v>
      </c>
      <c r="V8" s="33">
        <f t="shared" si="2"/>
        <v>4.5002834299998007</v>
      </c>
      <c r="W8" s="33">
        <f t="shared" si="3"/>
        <v>2.0101535674645028</v>
      </c>
      <c r="X8" s="33">
        <f t="shared" si="4"/>
        <v>1.9906526624021019</v>
      </c>
      <c r="Y8" s="33">
        <f t="shared" si="5"/>
        <v>-0.64641850974279791</v>
      </c>
      <c r="Z8" s="33">
        <f t="shared" si="6"/>
        <v>2.4932399074978022</v>
      </c>
      <c r="AA8" s="33">
        <f t="shared" si="7"/>
        <v>3.8768754414866002</v>
      </c>
      <c r="AB8" s="33">
        <f t="shared" si="8"/>
        <v>1.5800325257124008</v>
      </c>
      <c r="AC8" s="33">
        <f t="shared" si="9"/>
        <v>3.9654410210927011</v>
      </c>
      <c r="AD8" s="33">
        <f t="shared" si="10"/>
        <v>8.1887037622627012</v>
      </c>
      <c r="AE8" s="33">
        <f t="shared" si="11"/>
        <v>3.3723475562535015</v>
      </c>
      <c r="AF8" s="33">
        <f t="shared" si="12"/>
        <v>5.9057441943830007</v>
      </c>
      <c r="AG8" s="33">
        <f t="shared" si="13"/>
        <v>5.6807539203452002</v>
      </c>
      <c r="AH8" s="42">
        <f t="shared" si="14"/>
        <v>7.9248037276638001</v>
      </c>
      <c r="AJ8" s="15">
        <f t="shared" si="17"/>
        <v>-7.6787007340496984</v>
      </c>
      <c r="AK8" s="1">
        <f t="shared" si="15"/>
        <v>-4.3639936388628975</v>
      </c>
      <c r="AL8" s="1">
        <f t="shared" si="15"/>
        <v>-2.3368595532745999</v>
      </c>
      <c r="AM8" s="1">
        <f t="shared" si="15"/>
        <v>-5.6585817945196979</v>
      </c>
      <c r="AN8" s="1">
        <f t="shared" si="15"/>
        <v>-2.2090433710307984</v>
      </c>
      <c r="AO8" s="1">
        <f t="shared" si="15"/>
        <v>-2.3859811389094965</v>
      </c>
      <c r="AP8" s="1">
        <f t="shared" si="15"/>
        <v>-2.1787706281113977</v>
      </c>
      <c r="AQ8" s="1">
        <f t="shared" si="15"/>
        <v>-3.319834989204498</v>
      </c>
      <c r="AR8" s="1">
        <f t="shared" si="15"/>
        <v>-6.1094793211798972</v>
      </c>
      <c r="AS8" s="1">
        <f t="shared" si="15"/>
        <v>-1.7108843209160973</v>
      </c>
      <c r="AT8" s="1">
        <f t="shared" si="15"/>
        <v>-3.0461489307831968</v>
      </c>
      <c r="AU8" s="1">
        <f t="shared" si="15"/>
        <v>-0.52231148203099664</v>
      </c>
      <c r="AV8" s="1">
        <f t="shared" si="15"/>
        <v>-1.5539661272250989</v>
      </c>
      <c r="AW8" s="1">
        <f t="shared" si="15"/>
        <v>-0.48529327004509781</v>
      </c>
      <c r="AX8" s="16">
        <f t="shared" si="15"/>
        <v>-2.1097175375854995</v>
      </c>
      <c r="AZ8" s="91">
        <f t="shared" si="18"/>
        <v>91.234936122751932</v>
      </c>
      <c r="BA8" s="117">
        <v>1</v>
      </c>
      <c r="BB8" s="117">
        <f t="shared" si="16"/>
        <v>91.234936122751932</v>
      </c>
      <c r="BC8" s="82">
        <f t="shared" si="19"/>
        <v>6.5115144688353688</v>
      </c>
      <c r="BD8" s="91">
        <f t="shared" si="20"/>
        <v>13.001922961545057</v>
      </c>
      <c r="BE8" s="117">
        <v>1</v>
      </c>
      <c r="BF8" s="117">
        <f t="shared" si="21"/>
        <v>13.001922961545057</v>
      </c>
      <c r="BG8" s="82">
        <f t="shared" si="22"/>
        <v>3.7006531059812175</v>
      </c>
      <c r="BH8" s="91">
        <f t="shared" si="23"/>
        <v>3.9494442908849363</v>
      </c>
      <c r="BI8" s="117">
        <v>1</v>
      </c>
      <c r="BJ8" s="117">
        <f t="shared" si="24"/>
        <v>3.9494442908849363</v>
      </c>
      <c r="BK8" s="82">
        <f t="shared" si="25"/>
        <v>1.9816496722302435</v>
      </c>
      <c r="BL8" s="91">
        <f t="shared" si="26"/>
        <v>27.82789461598615</v>
      </c>
      <c r="BM8" s="117">
        <v>1</v>
      </c>
      <c r="BN8" s="117">
        <f t="shared" si="27"/>
        <v>27.82789461598615</v>
      </c>
      <c r="BO8" s="82">
        <f t="shared" si="28"/>
        <v>4.7984598572408625</v>
      </c>
      <c r="BP8" s="91">
        <f t="shared" si="29"/>
        <v>3.6635998722709036</v>
      </c>
      <c r="BQ8" s="117">
        <v>1</v>
      </c>
      <c r="BR8" s="117">
        <f t="shared" si="30"/>
        <v>3.6635998722709036</v>
      </c>
      <c r="BS8" s="82">
        <f t="shared" si="31"/>
        <v>1.873261945079836</v>
      </c>
      <c r="BT8" s="91">
        <f t="shared" si="32"/>
        <v>4.0651388349629558</v>
      </c>
      <c r="BU8" s="117">
        <v>1</v>
      </c>
      <c r="BV8" s="117">
        <f t="shared" si="33"/>
        <v>4.0651388349629558</v>
      </c>
      <c r="BW8" s="82">
        <f t="shared" ref="BW8:BW20" si="61">LOG(BV8,2)</f>
        <v>2.0233046248937097</v>
      </c>
      <c r="BX8" s="91">
        <f t="shared" si="34"/>
        <v>3.5989866548873941</v>
      </c>
      <c r="BY8" s="117">
        <v>1</v>
      </c>
      <c r="BZ8" s="117">
        <f t="shared" si="35"/>
        <v>3.5989866548873941</v>
      </c>
      <c r="CA8" s="82">
        <f t="shared" si="36"/>
        <v>1.8475907527312507</v>
      </c>
      <c r="CB8" s="91">
        <f t="shared" si="37"/>
        <v>7.0382160518318262</v>
      </c>
      <c r="CC8" s="117">
        <v>1</v>
      </c>
      <c r="CD8" s="117">
        <f t="shared" si="38"/>
        <v>7.0382160518318262</v>
      </c>
      <c r="CE8" s="82">
        <f t="shared" si="39"/>
        <v>2.8152098011183009</v>
      </c>
      <c r="CF8" s="91">
        <f t="shared" si="40"/>
        <v>36.272884348242563</v>
      </c>
      <c r="CG8" s="117">
        <v>1</v>
      </c>
      <c r="CH8" s="117">
        <f t="shared" si="41"/>
        <v>36.272884348242563</v>
      </c>
      <c r="CI8" s="82">
        <f t="shared" si="42"/>
        <v>5.1808195650219888</v>
      </c>
      <c r="CJ8" s="91">
        <f t="shared" si="43"/>
        <v>2.7336425548446068</v>
      </c>
      <c r="CK8" s="117">
        <v>1</v>
      </c>
      <c r="CL8" s="117">
        <f t="shared" si="44"/>
        <v>2.7336425548446068</v>
      </c>
      <c r="CM8" s="82">
        <f t="shared" si="45"/>
        <v>1.4508246116102173</v>
      </c>
      <c r="CN8" s="81">
        <f t="shared" si="46"/>
        <v>5.99236237479204</v>
      </c>
      <c r="CO8" s="81">
        <v>1</v>
      </c>
      <c r="CP8" s="81">
        <f t="shared" si="47"/>
        <v>5.99236237479204</v>
      </c>
      <c r="CQ8" s="81">
        <f t="shared" si="48"/>
        <v>2.58312487020982</v>
      </c>
      <c r="CR8" s="91">
        <f t="shared" si="49"/>
        <v>1.3593514677479188</v>
      </c>
      <c r="CS8" s="117">
        <v>1</v>
      </c>
      <c r="CT8" s="117">
        <f t="shared" si="50"/>
        <v>1.3593514677479188</v>
      </c>
      <c r="CU8" s="82">
        <f t="shared" si="51"/>
        <v>0.44291852102041651</v>
      </c>
      <c r="CV8" s="81">
        <f t="shared" si="52"/>
        <v>2.4927850198082311</v>
      </c>
      <c r="CW8" s="81">
        <v>1</v>
      </c>
      <c r="CX8" s="81">
        <f t="shared" si="53"/>
        <v>2.4927850198082311</v>
      </c>
      <c r="CY8" s="81">
        <f t="shared" si="54"/>
        <v>1.3177584687780599</v>
      </c>
      <c r="CZ8" s="91">
        <f t="shared" si="55"/>
        <v>1.3300930639750603</v>
      </c>
      <c r="DA8" s="117">
        <v>1</v>
      </c>
      <c r="DB8" s="117">
        <f t="shared" si="56"/>
        <v>1.3300930639750603</v>
      </c>
      <c r="DC8" s="82">
        <f>LOG(DB8,2)</f>
        <v>0.41152719177017894</v>
      </c>
      <c r="DD8" s="81">
        <f t="shared" si="58"/>
        <v>3.4558340619357448</v>
      </c>
      <c r="DE8" s="81">
        <v>1</v>
      </c>
      <c r="DF8" s="81">
        <f t="shared" si="59"/>
        <v>3.4558340619357448</v>
      </c>
      <c r="DG8" s="82">
        <f t="shared" si="60"/>
        <v>1.7890339455772304</v>
      </c>
    </row>
    <row r="9" spans="1:111" x14ac:dyDescent="0.25">
      <c r="A9" s="100"/>
      <c r="B9" s="10" t="s">
        <v>24</v>
      </c>
      <c r="C9" s="15">
        <v>21.819564337003602</v>
      </c>
      <c r="D9" s="20">
        <v>26.744409953063801</v>
      </c>
      <c r="E9" s="20">
        <v>29.510550828471899</v>
      </c>
      <c r="F9" s="1">
        <v>26.89</v>
      </c>
      <c r="G9" s="20">
        <v>28.542552722914401</v>
      </c>
      <c r="H9" s="20">
        <v>25.205196746653598</v>
      </c>
      <c r="I9" s="20">
        <v>21.5004591287701</v>
      </c>
      <c r="J9" s="20">
        <v>25.995764597362001</v>
      </c>
      <c r="K9" s="20">
        <v>27.534950510795198</v>
      </c>
      <c r="L9" s="21">
        <v>28.6642479089147</v>
      </c>
      <c r="M9" s="21">
        <v>26.206032308380301</v>
      </c>
      <c r="N9" s="21">
        <v>31.611895828854401</v>
      </c>
      <c r="O9" s="21">
        <v>24.8141411532857</v>
      </c>
      <c r="P9" s="20">
        <v>27.1155481271635</v>
      </c>
      <c r="Q9" s="20">
        <v>26.927496776745102</v>
      </c>
      <c r="R9" s="22">
        <v>29.7067884686155</v>
      </c>
      <c r="T9" s="15">
        <f t="shared" si="0"/>
        <v>4.9248456160601997</v>
      </c>
      <c r="U9" s="1">
        <f t="shared" si="1"/>
        <v>7.6909864914682977</v>
      </c>
      <c r="V9" s="1">
        <f t="shared" si="2"/>
        <v>5.0704356629963989</v>
      </c>
      <c r="W9" s="1">
        <f t="shared" si="3"/>
        <v>6.7229883859107993</v>
      </c>
      <c r="X9" s="1">
        <f t="shared" si="4"/>
        <v>3.3856324096499968</v>
      </c>
      <c r="Y9" s="1">
        <f t="shared" si="5"/>
        <v>-0.31910520823350197</v>
      </c>
      <c r="Z9" s="1">
        <f t="shared" si="6"/>
        <v>4.1762002603583994</v>
      </c>
      <c r="AA9" s="1">
        <f t="shared" si="7"/>
        <v>5.7153861737915967</v>
      </c>
      <c r="AB9" s="1">
        <f t="shared" si="8"/>
        <v>6.8446835719110979</v>
      </c>
      <c r="AC9" s="1">
        <f t="shared" si="9"/>
        <v>4.3864679713766996</v>
      </c>
      <c r="AD9" s="1">
        <f t="shared" si="10"/>
        <v>9.7923314918507991</v>
      </c>
      <c r="AE9" s="1">
        <f t="shared" si="11"/>
        <v>2.9945768162820983</v>
      </c>
      <c r="AF9" s="1">
        <f t="shared" si="12"/>
        <v>5.2959837901598981</v>
      </c>
      <c r="AG9" s="1">
        <f t="shared" si="13"/>
        <v>5.1079324397415</v>
      </c>
      <c r="AH9" s="16">
        <f t="shared" si="14"/>
        <v>7.8872241316118981</v>
      </c>
      <c r="AJ9" s="31">
        <f t="shared" si="17"/>
        <v>-2.2435217011484987</v>
      </c>
      <c r="AK9" s="33">
        <f t="shared" si="15"/>
        <v>-1.4003017753994023</v>
      </c>
      <c r="AL9" s="33">
        <f t="shared" si="15"/>
        <v>-1.7667073202780017</v>
      </c>
      <c r="AM9" s="33">
        <f t="shared" si="15"/>
        <v>-0.94574697607340141</v>
      </c>
      <c r="AN9" s="33">
        <f t="shared" si="15"/>
        <v>-0.81406362378290353</v>
      </c>
      <c r="AO9" s="33">
        <f t="shared" si="15"/>
        <v>-2.0586678374002005</v>
      </c>
      <c r="AP9" s="33">
        <f t="shared" si="15"/>
        <v>-0.49581027525080046</v>
      </c>
      <c r="AQ9" s="33">
        <f t="shared" si="15"/>
        <v>-1.4813242568995015</v>
      </c>
      <c r="AR9" s="33">
        <f t="shared" si="15"/>
        <v>-0.84482827498120017</v>
      </c>
      <c r="AS9" s="33">
        <f t="shared" si="15"/>
        <v>-1.2898573706320988</v>
      </c>
      <c r="AT9" s="33">
        <f t="shared" si="15"/>
        <v>-1.442521201195099</v>
      </c>
      <c r="AU9" s="33">
        <f t="shared" si="15"/>
        <v>-0.90008222200239985</v>
      </c>
      <c r="AV9" s="33">
        <f t="shared" si="15"/>
        <v>-2.1637265314482015</v>
      </c>
      <c r="AW9" s="33">
        <f t="shared" si="15"/>
        <v>-1.058114750648798</v>
      </c>
      <c r="AX9" s="42">
        <f t="shared" si="15"/>
        <v>-2.1472971336374016</v>
      </c>
      <c r="AZ9" s="90">
        <f t="shared" si="18"/>
        <v>3.7386034715067202</v>
      </c>
      <c r="BA9" s="116">
        <v>1</v>
      </c>
      <c r="BB9" s="116">
        <f t="shared" si="16"/>
        <v>3.7386034715067202</v>
      </c>
      <c r="BC9" s="84">
        <f t="shared" si="19"/>
        <v>1.9024994623628262</v>
      </c>
      <c r="BD9" s="90">
        <f t="shared" si="20"/>
        <v>2.2775008205072256</v>
      </c>
      <c r="BE9" s="116">
        <v>1</v>
      </c>
      <c r="BF9" s="116">
        <f t="shared" si="21"/>
        <v>2.2775008205072256</v>
      </c>
      <c r="BG9" s="84">
        <f t="shared" si="22"/>
        <v>1.1874515737820976</v>
      </c>
      <c r="BH9" s="90">
        <f t="shared" si="23"/>
        <v>2.8248266606230326</v>
      </c>
      <c r="BI9" s="116">
        <v>1</v>
      </c>
      <c r="BJ9" s="116">
        <f t="shared" si="24"/>
        <v>2.8248266606230326</v>
      </c>
      <c r="BK9" s="84">
        <f t="shared" si="25"/>
        <v>1.4981623423837309</v>
      </c>
      <c r="BL9" s="90">
        <f t="shared" si="26"/>
        <v>1.7435050104319594</v>
      </c>
      <c r="BM9" s="116">
        <v>1</v>
      </c>
      <c r="BN9" s="116">
        <f t="shared" si="27"/>
        <v>1.7435050104319594</v>
      </c>
      <c r="BO9" s="84">
        <f t="shared" si="28"/>
        <v>0.80199051009394284</v>
      </c>
      <c r="BP9" s="90">
        <f t="shared" si="29"/>
        <v>1.6136452375609609</v>
      </c>
      <c r="BQ9" s="116">
        <v>1</v>
      </c>
      <c r="BR9" s="116">
        <f t="shared" si="30"/>
        <v>1.6136452375609609</v>
      </c>
      <c r="BS9" s="84">
        <f t="shared" si="31"/>
        <v>0.6903234347068149</v>
      </c>
      <c r="BT9" s="90">
        <f t="shared" si="32"/>
        <v>3.3536774911293081</v>
      </c>
      <c r="BU9" s="116">
        <v>1</v>
      </c>
      <c r="BV9" s="116">
        <f t="shared" si="33"/>
        <v>3.3536774911293081</v>
      </c>
      <c r="BW9" s="84">
        <f t="shared" si="61"/>
        <v>1.7457439577395391</v>
      </c>
      <c r="BX9" s="90">
        <f t="shared" si="34"/>
        <v>1.3383408405789776</v>
      </c>
      <c r="BY9" s="116">
        <v>1</v>
      </c>
      <c r="BZ9" s="116">
        <f t="shared" si="35"/>
        <v>1.3383408405789776</v>
      </c>
      <c r="CA9" s="84">
        <f>+LOG(BZ9,2)</f>
        <v>0.42044557965083718</v>
      </c>
      <c r="CB9" s="90">
        <f t="shared" si="37"/>
        <v>2.3885885929081634</v>
      </c>
      <c r="CC9" s="116">
        <v>1</v>
      </c>
      <c r="CD9" s="116">
        <f t="shared" si="38"/>
        <v>2.3885885929081634</v>
      </c>
      <c r="CE9" s="84">
        <f t="shared" si="39"/>
        <v>1.2561583874555875</v>
      </c>
      <c r="CF9" s="90">
        <f t="shared" si="40"/>
        <v>1.643090293728531</v>
      </c>
      <c r="CG9" s="116">
        <v>1</v>
      </c>
      <c r="CH9" s="116">
        <f t="shared" si="41"/>
        <v>1.643090293728531</v>
      </c>
      <c r="CI9" s="84">
        <f t="shared" si="42"/>
        <v>0.71641176375421256</v>
      </c>
      <c r="CJ9" s="90">
        <f t="shared" si="43"/>
        <v>2.1343474631250179</v>
      </c>
      <c r="CK9" s="116">
        <v>1</v>
      </c>
      <c r="CL9" s="116">
        <f t="shared" si="44"/>
        <v>2.1343474631250179</v>
      </c>
      <c r="CM9" s="84">
        <f t="shared" si="45"/>
        <v>1.0937950601931217</v>
      </c>
      <c r="CN9" s="83">
        <f t="shared" si="46"/>
        <v>2.3347264352382302</v>
      </c>
      <c r="CO9" s="83">
        <v>1</v>
      </c>
      <c r="CP9" s="83">
        <f t="shared" si="47"/>
        <v>2.3347264352382302</v>
      </c>
      <c r="CQ9" s="83">
        <f t="shared" si="48"/>
        <v>1.2232535162533749</v>
      </c>
      <c r="CR9" s="90">
        <f t="shared" si="49"/>
        <v>1.6973298289910295</v>
      </c>
      <c r="CS9" s="116">
        <v>1</v>
      </c>
      <c r="CT9" s="116">
        <f t="shared" si="50"/>
        <v>1.6973298289910295</v>
      </c>
      <c r="CU9" s="84">
        <f t="shared" si="51"/>
        <v>0.76326693990314087</v>
      </c>
      <c r="CV9" s="83">
        <f t="shared" si="52"/>
        <v>3.5673021209412088</v>
      </c>
      <c r="CW9" s="83">
        <v>1</v>
      </c>
      <c r="CX9" s="83">
        <f t="shared" si="53"/>
        <v>3.5673021209412088</v>
      </c>
      <c r="CY9" s="83">
        <f t="shared" si="54"/>
        <v>1.8348334052989468</v>
      </c>
      <c r="CZ9" s="90">
        <f t="shared" si="55"/>
        <v>1.8625485543242122</v>
      </c>
      <c r="DA9" s="116">
        <v>1</v>
      </c>
      <c r="DB9" s="116">
        <f t="shared" si="56"/>
        <v>1.8625485543242122</v>
      </c>
      <c r="DC9" s="84">
        <f t="shared" si="57"/>
        <v>0.89727803533034312</v>
      </c>
      <c r="DD9" s="83">
        <f t="shared" si="58"/>
        <v>3.5330185566281336</v>
      </c>
      <c r="DE9" s="83">
        <v>1</v>
      </c>
      <c r="DF9" s="83">
        <f t="shared" si="59"/>
        <v>3.5330185566281336</v>
      </c>
      <c r="DG9" s="84">
        <f t="shared" si="60"/>
        <v>1.8209013267788279</v>
      </c>
    </row>
    <row r="10" spans="1:111" ht="16.5" thickBot="1" x14ac:dyDescent="0.3">
      <c r="A10" s="101"/>
      <c r="B10" s="11" t="s">
        <v>25</v>
      </c>
      <c r="C10" s="36">
        <v>21.6228570167256</v>
      </c>
      <c r="D10" s="37">
        <v>28.791224333934299</v>
      </c>
      <c r="E10" s="37">
        <v>30.7141452835933</v>
      </c>
      <c r="F10" s="38">
        <v>28.46</v>
      </c>
      <c r="G10" s="37">
        <v>29.291592378709801</v>
      </c>
      <c r="H10" s="37">
        <v>25.822553050158501</v>
      </c>
      <c r="I10" s="37">
        <v>23.362419645892299</v>
      </c>
      <c r="J10" s="37">
        <v>26.2948675523348</v>
      </c>
      <c r="K10" s="37">
        <v>28.819567447416699</v>
      </c>
      <c r="L10" s="39">
        <v>29.312368863617898</v>
      </c>
      <c r="M10" s="39">
        <v>27.299182358734399</v>
      </c>
      <c r="N10" s="39">
        <v>32.857709709771498</v>
      </c>
      <c r="O10" s="39">
        <v>25.517516055010098</v>
      </c>
      <c r="P10" s="37">
        <v>29.0825673383337</v>
      </c>
      <c r="Q10" s="37">
        <v>27.788904207115898</v>
      </c>
      <c r="R10" s="40">
        <v>31.6573782819749</v>
      </c>
      <c r="T10" s="36">
        <f t="shared" si="0"/>
        <v>7.1683673172086984</v>
      </c>
      <c r="U10" s="38">
        <f t="shared" si="1"/>
        <v>9.0912882668677</v>
      </c>
      <c r="V10" s="38">
        <f t="shared" si="2"/>
        <v>6.8371429832744006</v>
      </c>
      <c r="W10" s="38">
        <f t="shared" si="3"/>
        <v>7.6687353619842007</v>
      </c>
      <c r="X10" s="38">
        <f t="shared" si="4"/>
        <v>4.1996960334329003</v>
      </c>
      <c r="Y10" s="38">
        <f t="shared" si="5"/>
        <v>1.7395626291666986</v>
      </c>
      <c r="Z10" s="38">
        <f t="shared" si="6"/>
        <v>4.6720105356091999</v>
      </c>
      <c r="AA10" s="38">
        <f t="shared" si="7"/>
        <v>7.1967104306910983</v>
      </c>
      <c r="AB10" s="38">
        <f t="shared" si="8"/>
        <v>7.6895118468922981</v>
      </c>
      <c r="AC10" s="38">
        <f t="shared" si="9"/>
        <v>5.6763253420087985</v>
      </c>
      <c r="AD10" s="38">
        <f t="shared" si="10"/>
        <v>11.234852693045898</v>
      </c>
      <c r="AE10" s="38">
        <f t="shared" si="11"/>
        <v>3.8946590382844981</v>
      </c>
      <c r="AF10" s="38">
        <f t="shared" si="12"/>
        <v>7.4597103216080995</v>
      </c>
      <c r="AG10" s="38">
        <f t="shared" si="13"/>
        <v>6.166047190390298</v>
      </c>
      <c r="AH10" s="43">
        <f t="shared" si="14"/>
        <v>10.0345212652493</v>
      </c>
      <c r="AJ10" s="5">
        <f t="shared" si="17"/>
        <v>0</v>
      </c>
      <c r="AK10" s="6">
        <f t="shared" si="15"/>
        <v>0</v>
      </c>
      <c r="AL10" s="6">
        <f t="shared" si="15"/>
        <v>0</v>
      </c>
      <c r="AM10" s="6">
        <f t="shared" si="15"/>
        <v>0</v>
      </c>
      <c r="AN10" s="6">
        <f t="shared" si="15"/>
        <v>0</v>
      </c>
      <c r="AO10" s="6">
        <f t="shared" si="15"/>
        <v>0</v>
      </c>
      <c r="AP10" s="6">
        <f t="shared" si="15"/>
        <v>0</v>
      </c>
      <c r="AQ10" s="6">
        <f t="shared" si="15"/>
        <v>0</v>
      </c>
      <c r="AR10" s="6">
        <f t="shared" si="15"/>
        <v>0</v>
      </c>
      <c r="AS10" s="6">
        <f t="shared" si="15"/>
        <v>0</v>
      </c>
      <c r="AT10" s="6">
        <f t="shared" si="15"/>
        <v>0</v>
      </c>
      <c r="AU10" s="6">
        <f t="shared" si="15"/>
        <v>0</v>
      </c>
      <c r="AV10" s="6">
        <f t="shared" si="15"/>
        <v>0</v>
      </c>
      <c r="AW10" s="6">
        <f t="shared" si="15"/>
        <v>0</v>
      </c>
      <c r="AX10" s="4">
        <f t="shared" si="15"/>
        <v>0</v>
      </c>
      <c r="AZ10" s="92">
        <f t="shared" si="18"/>
        <v>1</v>
      </c>
      <c r="BA10" s="87">
        <v>1</v>
      </c>
      <c r="BB10" s="87">
        <f t="shared" si="16"/>
        <v>1</v>
      </c>
      <c r="BC10" s="88">
        <f t="shared" si="19"/>
        <v>0</v>
      </c>
      <c r="BD10" s="92">
        <f t="shared" si="20"/>
        <v>1</v>
      </c>
      <c r="BE10" s="87">
        <v>1</v>
      </c>
      <c r="BF10" s="87">
        <f t="shared" si="21"/>
        <v>1</v>
      </c>
      <c r="BG10" s="88">
        <f t="shared" si="22"/>
        <v>0</v>
      </c>
      <c r="BH10" s="92">
        <f t="shared" si="23"/>
        <v>1</v>
      </c>
      <c r="BI10" s="87">
        <v>1</v>
      </c>
      <c r="BJ10" s="87">
        <f t="shared" si="24"/>
        <v>1</v>
      </c>
      <c r="BK10" s="88">
        <f t="shared" si="25"/>
        <v>0</v>
      </c>
      <c r="BL10" s="91">
        <f t="shared" si="26"/>
        <v>1</v>
      </c>
      <c r="BM10" s="117">
        <v>1</v>
      </c>
      <c r="BN10" s="117">
        <f t="shared" si="27"/>
        <v>1</v>
      </c>
      <c r="BO10" s="82">
        <f t="shared" si="28"/>
        <v>0</v>
      </c>
      <c r="BP10" s="92">
        <f t="shared" si="29"/>
        <v>1</v>
      </c>
      <c r="BQ10" s="87">
        <v>1</v>
      </c>
      <c r="BR10" s="87">
        <f t="shared" si="30"/>
        <v>1</v>
      </c>
      <c r="BS10" s="88">
        <f t="shared" si="31"/>
        <v>0</v>
      </c>
      <c r="BT10" s="92">
        <f t="shared" si="32"/>
        <v>1</v>
      </c>
      <c r="BU10" s="87">
        <v>1</v>
      </c>
      <c r="BV10" s="87">
        <f t="shared" si="33"/>
        <v>1</v>
      </c>
      <c r="BW10" s="88">
        <f t="shared" si="61"/>
        <v>0</v>
      </c>
      <c r="BX10" s="92">
        <f t="shared" si="34"/>
        <v>1</v>
      </c>
      <c r="BY10" s="87">
        <v>1</v>
      </c>
      <c r="BZ10" s="87">
        <f t="shared" si="35"/>
        <v>1</v>
      </c>
      <c r="CA10" s="88">
        <f t="shared" si="36"/>
        <v>0</v>
      </c>
      <c r="CB10" s="92">
        <f t="shared" si="37"/>
        <v>1</v>
      </c>
      <c r="CC10" s="87">
        <v>1</v>
      </c>
      <c r="CD10" s="87">
        <f t="shared" si="38"/>
        <v>1</v>
      </c>
      <c r="CE10" s="88">
        <f t="shared" si="39"/>
        <v>0</v>
      </c>
      <c r="CF10" s="92">
        <f t="shared" si="40"/>
        <v>1</v>
      </c>
      <c r="CG10" s="87">
        <v>1</v>
      </c>
      <c r="CH10" s="87">
        <f t="shared" si="41"/>
        <v>1</v>
      </c>
      <c r="CI10" s="88">
        <f t="shared" si="42"/>
        <v>0</v>
      </c>
      <c r="CJ10" s="92">
        <f t="shared" si="43"/>
        <v>1</v>
      </c>
      <c r="CK10" s="87">
        <v>1</v>
      </c>
      <c r="CL10" s="87">
        <f t="shared" si="44"/>
        <v>1</v>
      </c>
      <c r="CM10" s="88">
        <f t="shared" si="45"/>
        <v>0</v>
      </c>
      <c r="CN10" s="87">
        <f t="shared" si="46"/>
        <v>1</v>
      </c>
      <c r="CO10" s="87">
        <v>1</v>
      </c>
      <c r="CP10" s="87">
        <f t="shared" si="47"/>
        <v>1</v>
      </c>
      <c r="CQ10" s="87">
        <f t="shared" si="48"/>
        <v>0</v>
      </c>
      <c r="CR10" s="92">
        <f t="shared" si="49"/>
        <v>1</v>
      </c>
      <c r="CS10" s="87">
        <v>1</v>
      </c>
      <c r="CT10" s="87">
        <f t="shared" si="50"/>
        <v>1</v>
      </c>
      <c r="CU10" s="88">
        <f t="shared" si="51"/>
        <v>0</v>
      </c>
      <c r="CV10" s="87">
        <f t="shared" si="52"/>
        <v>1</v>
      </c>
      <c r="CW10" s="87">
        <v>1</v>
      </c>
      <c r="CX10" s="87">
        <f t="shared" si="53"/>
        <v>1</v>
      </c>
      <c r="CY10" s="87">
        <f t="shared" si="54"/>
        <v>0</v>
      </c>
      <c r="CZ10" s="92">
        <f t="shared" si="55"/>
        <v>1</v>
      </c>
      <c r="DA10" s="87">
        <v>1</v>
      </c>
      <c r="DB10" s="87">
        <f t="shared" si="56"/>
        <v>1</v>
      </c>
      <c r="DC10" s="88">
        <f t="shared" si="57"/>
        <v>0</v>
      </c>
      <c r="DD10" s="87">
        <f t="shared" si="58"/>
        <v>1</v>
      </c>
      <c r="DE10" s="87">
        <v>1</v>
      </c>
      <c r="DF10" s="87">
        <f t="shared" si="59"/>
        <v>1</v>
      </c>
      <c r="DG10" s="88">
        <f t="shared" si="60"/>
        <v>0</v>
      </c>
    </row>
    <row r="11" spans="1:111" x14ac:dyDescent="0.25">
      <c r="A11" s="102" t="s">
        <v>18</v>
      </c>
      <c r="B11" s="7" t="s">
        <v>23</v>
      </c>
      <c r="C11" s="12">
        <v>22.246340805301301</v>
      </c>
      <c r="D11" s="17">
        <v>20.2102718662155</v>
      </c>
      <c r="E11" s="17">
        <v>21.125501396465701</v>
      </c>
      <c r="F11" s="13">
        <v>26.64</v>
      </c>
      <c r="G11" s="17">
        <v>22.823454466184302</v>
      </c>
      <c r="H11" s="17">
        <v>22.969403471037602</v>
      </c>
      <c r="I11" s="17">
        <v>20.741148989942999</v>
      </c>
      <c r="J11" s="17">
        <v>23.691011128100499</v>
      </c>
      <c r="K11" s="17">
        <v>25.518685597298301</v>
      </c>
      <c r="L11" s="18">
        <v>21.917086387843401</v>
      </c>
      <c r="M11" s="18">
        <v>26.253041400306799</v>
      </c>
      <c r="N11" s="18">
        <v>30.461897054206901</v>
      </c>
      <c r="O11" s="18">
        <v>24.660940748297001</v>
      </c>
      <c r="P11" s="17">
        <v>28.646660016974199</v>
      </c>
      <c r="Q11" s="17">
        <v>27.760778794844001</v>
      </c>
      <c r="R11" s="19">
        <v>30.862548048677901</v>
      </c>
      <c r="T11" s="12">
        <f t="shared" si="0"/>
        <v>-2.0360689390858013</v>
      </c>
      <c r="U11" s="13">
        <f t="shared" si="1"/>
        <v>-1.1208394088356002</v>
      </c>
      <c r="V11" s="13">
        <f t="shared" si="2"/>
        <v>4.3936591946986994</v>
      </c>
      <c r="W11" s="13">
        <f t="shared" si="3"/>
        <v>0.57711366088300053</v>
      </c>
      <c r="X11" s="13">
        <f t="shared" si="4"/>
        <v>0.7230626657363004</v>
      </c>
      <c r="Y11" s="13">
        <f t="shared" si="5"/>
        <v>-1.5051918153583017</v>
      </c>
      <c r="Z11" s="13">
        <f t="shared" si="6"/>
        <v>1.4446703227991975</v>
      </c>
      <c r="AA11" s="13">
        <f t="shared" si="7"/>
        <v>3.2723447919969999</v>
      </c>
      <c r="AB11" s="13">
        <f t="shared" si="8"/>
        <v>-0.32925441745789996</v>
      </c>
      <c r="AC11" s="13">
        <f t="shared" si="9"/>
        <v>4.0067005950054977</v>
      </c>
      <c r="AD11" s="13">
        <f t="shared" si="10"/>
        <v>8.2155562489055995</v>
      </c>
      <c r="AE11" s="13">
        <f t="shared" si="11"/>
        <v>2.4145999429957001</v>
      </c>
      <c r="AF11" s="13">
        <f t="shared" si="12"/>
        <v>6.4003192116728975</v>
      </c>
      <c r="AG11" s="13">
        <f t="shared" si="13"/>
        <v>5.5144379895426994</v>
      </c>
      <c r="AH11" s="14">
        <f t="shared" si="14"/>
        <v>8.6162072433765999</v>
      </c>
      <c r="AJ11" s="12">
        <f>T11-T$15</f>
        <v>-8.6013571266650004</v>
      </c>
      <c r="AK11" s="13">
        <f t="shared" ref="AK11:AX15" si="62">U11-U$15</f>
        <v>-11.358829404335001</v>
      </c>
      <c r="AL11" s="13">
        <f t="shared" si="62"/>
        <v>-2.3083514258872988</v>
      </c>
      <c r="AM11" s="13">
        <f t="shared" si="62"/>
        <v>-5.7537239723904996</v>
      </c>
      <c r="AN11" s="13">
        <f t="shared" si="62"/>
        <v>-3.7525811924264012</v>
      </c>
      <c r="AO11" s="13">
        <f t="shared" si="62"/>
        <v>-3.4815360049122006</v>
      </c>
      <c r="AP11" s="13">
        <f t="shared" si="62"/>
        <v>-2.8905510141458031</v>
      </c>
      <c r="AQ11" s="13">
        <f t="shared" si="62"/>
        <v>-4.2972853866754015</v>
      </c>
      <c r="AR11" s="13">
        <f t="shared" si="62"/>
        <v>-9.2969385110475002</v>
      </c>
      <c r="AS11" s="13">
        <f t="shared" si="62"/>
        <v>-2.880191873666103</v>
      </c>
      <c r="AT11" s="13">
        <f t="shared" si="62"/>
        <v>-3.3762730721343992</v>
      </c>
      <c r="AU11" s="13">
        <f t="shared" si="62"/>
        <v>-1.579271176042699</v>
      </c>
      <c r="AV11" s="13">
        <f t="shared" si="62"/>
        <v>-1.7799499948827027</v>
      </c>
      <c r="AW11" s="13">
        <f t="shared" si="62"/>
        <v>-0.74129044779339992</v>
      </c>
      <c r="AX11" s="14">
        <f t="shared" si="62"/>
        <v>-2.2691988986375016</v>
      </c>
      <c r="AZ11" s="89">
        <f t="shared" si="18"/>
        <v>156.92422085532712</v>
      </c>
      <c r="BA11" s="85">
        <v>1</v>
      </c>
      <c r="BB11" s="85">
        <f t="shared" si="16"/>
        <v>156.92422085532712</v>
      </c>
      <c r="BC11" s="86">
        <f t="shared" si="19"/>
        <v>7.293924235586295</v>
      </c>
      <c r="BD11" s="89">
        <f t="shared" si="20"/>
        <v>793.59118854585108</v>
      </c>
      <c r="BE11" s="85">
        <v>1</v>
      </c>
      <c r="BF11" s="85">
        <f>BD11/BE11</f>
        <v>793.59118854585108</v>
      </c>
      <c r="BG11" s="86">
        <f t="shared" si="22"/>
        <v>9.6322521969614883</v>
      </c>
      <c r="BH11" s="89">
        <f t="shared" si="23"/>
        <v>3.8838160410862854</v>
      </c>
      <c r="BI11" s="85">
        <v>1</v>
      </c>
      <c r="BJ11" s="85">
        <f t="shared" si="24"/>
        <v>3.8838160410862854</v>
      </c>
      <c r="BK11" s="86">
        <f t="shared" si="25"/>
        <v>1.9574748683941376</v>
      </c>
      <c r="BL11" s="89">
        <f t="shared" si="26"/>
        <v>29.428459740424852</v>
      </c>
      <c r="BM11" s="85">
        <v>1</v>
      </c>
      <c r="BN11" s="85">
        <f t="shared" si="27"/>
        <v>29.428459740424852</v>
      </c>
      <c r="BO11" s="86">
        <f>LOG(BN11,2)</f>
        <v>4.8791401297582029</v>
      </c>
      <c r="BP11" s="89">
        <f t="shared" si="29"/>
        <v>9.0767589391963135</v>
      </c>
      <c r="BQ11" s="85">
        <v>1</v>
      </c>
      <c r="BR11" s="85">
        <f t="shared" si="30"/>
        <v>9.0767589391963135</v>
      </c>
      <c r="BS11" s="86">
        <f t="shared" si="31"/>
        <v>3.1821772427738741</v>
      </c>
      <c r="BT11" s="89">
        <f t="shared" si="32"/>
        <v>7.739990320844675</v>
      </c>
      <c r="BU11" s="85">
        <v>1</v>
      </c>
      <c r="BV11" s="85">
        <f t="shared" si="33"/>
        <v>7.739990320844675</v>
      </c>
      <c r="BW11" s="86">
        <f t="shared" si="61"/>
        <v>2.9523317622252261</v>
      </c>
      <c r="BX11" s="89">
        <f t="shared" si="34"/>
        <v>5.4686256924072509</v>
      </c>
      <c r="BY11" s="85">
        <v>1</v>
      </c>
      <c r="BZ11" s="85">
        <f t="shared" si="35"/>
        <v>5.4686256924072509</v>
      </c>
      <c r="CA11" s="86">
        <f t="shared" si="36"/>
        <v>2.4511783182349149</v>
      </c>
      <c r="CB11" s="89">
        <f t="shared" si="37"/>
        <v>12.501980172555422</v>
      </c>
      <c r="CC11" s="85">
        <v>1</v>
      </c>
      <c r="CD11" s="85">
        <f t="shared" si="38"/>
        <v>12.501980172555422</v>
      </c>
      <c r="CE11" s="86">
        <f t="shared" si="39"/>
        <v>3.6440847144845332</v>
      </c>
      <c r="CF11" s="89">
        <f t="shared" si="40"/>
        <v>236.18525625278443</v>
      </c>
      <c r="CG11" s="85">
        <v>1</v>
      </c>
      <c r="CH11" s="85">
        <f t="shared" si="41"/>
        <v>236.18525625278443</v>
      </c>
      <c r="CI11" s="86">
        <f t="shared" si="42"/>
        <v>7.8837750977998642</v>
      </c>
      <c r="CJ11" s="89">
        <f t="shared" si="43"/>
        <v>5.4354285945146099</v>
      </c>
      <c r="CK11" s="85">
        <v>1</v>
      </c>
      <c r="CL11" s="85">
        <f t="shared" si="44"/>
        <v>5.4354285945146099</v>
      </c>
      <c r="CM11" s="86">
        <f t="shared" si="45"/>
        <v>2.4423937991535611</v>
      </c>
      <c r="CN11" s="85">
        <f t="shared" si="46"/>
        <v>7.2756145874846672</v>
      </c>
      <c r="CO11" s="85">
        <v>1</v>
      </c>
      <c r="CP11" s="85">
        <f t="shared" si="47"/>
        <v>7.2756145874846672</v>
      </c>
      <c r="CQ11" s="85">
        <f t="shared" si="48"/>
        <v>2.8630691208547483</v>
      </c>
      <c r="CR11" s="91">
        <f t="shared" si="49"/>
        <v>2.5301397479104124</v>
      </c>
      <c r="CS11" s="117">
        <v>1</v>
      </c>
      <c r="CT11" s="117">
        <f t="shared" si="50"/>
        <v>2.5301397479104124</v>
      </c>
      <c r="CU11" s="82">
        <f>LOG(CT11,2)</f>
        <v>1.3392170718956067</v>
      </c>
      <c r="CV11" s="85">
        <f t="shared" si="52"/>
        <v>2.8469005357817698</v>
      </c>
      <c r="CW11" s="85">
        <v>1</v>
      </c>
      <c r="CX11" s="85">
        <f t="shared" si="53"/>
        <v>2.8469005357817698</v>
      </c>
      <c r="CY11" s="85">
        <f t="shared" si="54"/>
        <v>1.5093920894830313</v>
      </c>
      <c r="CZ11" s="89">
        <f t="shared" si="55"/>
        <v>1.5460768224430932</v>
      </c>
      <c r="DA11" s="85">
        <v>1</v>
      </c>
      <c r="DB11" s="85">
        <f t="shared" si="56"/>
        <v>1.5460768224430932</v>
      </c>
      <c r="DC11" s="86">
        <f t="shared" si="57"/>
        <v>0.62861200658753702</v>
      </c>
      <c r="DD11" s="85">
        <f t="shared" si="58"/>
        <v>3.7954571040897536</v>
      </c>
      <c r="DE11" s="85">
        <v>1</v>
      </c>
      <c r="DF11" s="85">
        <f t="shared" si="59"/>
        <v>3.7954571040897536</v>
      </c>
      <c r="DG11" s="86">
        <f t="shared" si="60"/>
        <v>1.9242736464025012</v>
      </c>
    </row>
    <row r="12" spans="1:111" x14ac:dyDescent="0.25">
      <c r="A12" s="103"/>
      <c r="B12" s="8" t="s">
        <v>21</v>
      </c>
      <c r="C12" s="31">
        <v>21.7069923975763</v>
      </c>
      <c r="D12" s="32">
        <v>22.498216358177199</v>
      </c>
      <c r="E12" s="32">
        <v>21.776771809973599</v>
      </c>
      <c r="F12" s="33">
        <v>26.69</v>
      </c>
      <c r="G12" s="32">
        <v>20.604736203206699</v>
      </c>
      <c r="H12" s="32">
        <v>24.383907201056498</v>
      </c>
      <c r="I12" s="32">
        <v>21.158573945523798</v>
      </c>
      <c r="J12" s="32">
        <v>24.969759118235501</v>
      </c>
      <c r="K12" s="32">
        <v>26.692527942068999</v>
      </c>
      <c r="L12" s="34">
        <v>23.756853799534099</v>
      </c>
      <c r="M12" s="34">
        <v>25.767956419091298</v>
      </c>
      <c r="N12" s="34">
        <v>32.646762914885699</v>
      </c>
      <c r="O12" s="34">
        <v>24.474693764170802</v>
      </c>
      <c r="P12" s="32">
        <v>26.923331593699199</v>
      </c>
      <c r="Q12" s="32">
        <v>25.057668053489799</v>
      </c>
      <c r="R12" s="35">
        <v>30.333579596339199</v>
      </c>
      <c r="T12" s="31">
        <f t="shared" si="0"/>
        <v>0.79122396060089883</v>
      </c>
      <c r="U12" s="33">
        <f t="shared" si="1"/>
        <v>6.9779412397299012E-2</v>
      </c>
      <c r="V12" s="33">
        <f t="shared" si="2"/>
        <v>4.9830076024237009</v>
      </c>
      <c r="W12" s="33">
        <f t="shared" si="3"/>
        <v>-1.1022561943696019</v>
      </c>
      <c r="X12" s="33">
        <f t="shared" si="4"/>
        <v>2.6769148034801979</v>
      </c>
      <c r="Y12" s="33">
        <f t="shared" si="5"/>
        <v>-0.54841845205250195</v>
      </c>
      <c r="Z12" s="33">
        <f t="shared" si="6"/>
        <v>3.2627667206592008</v>
      </c>
      <c r="AA12" s="33">
        <f t="shared" si="7"/>
        <v>4.9855355444926985</v>
      </c>
      <c r="AB12" s="33">
        <f t="shared" si="8"/>
        <v>2.0498614019577985</v>
      </c>
      <c r="AC12" s="33">
        <f t="shared" si="9"/>
        <v>4.060964021514998</v>
      </c>
      <c r="AD12" s="33">
        <f t="shared" si="10"/>
        <v>10.939770517309398</v>
      </c>
      <c r="AE12" s="33">
        <f t="shared" si="11"/>
        <v>2.7677013665945012</v>
      </c>
      <c r="AF12" s="33">
        <f t="shared" si="12"/>
        <v>5.2163391961228989</v>
      </c>
      <c r="AG12" s="33">
        <f t="shared" si="13"/>
        <v>3.3506756559134985</v>
      </c>
      <c r="AH12" s="42">
        <f t="shared" si="14"/>
        <v>8.6265871987628984</v>
      </c>
      <c r="AJ12" s="31">
        <f t="shared" ref="AJ12:AJ15" si="63">T12-T$15</f>
        <v>-5.7740642269783002</v>
      </c>
      <c r="AK12" s="33">
        <f t="shared" si="62"/>
        <v>-10.168210583102102</v>
      </c>
      <c r="AL12" s="33">
        <f t="shared" si="62"/>
        <v>-1.7190030181622973</v>
      </c>
      <c r="AM12" s="33">
        <f t="shared" si="62"/>
        <v>-7.433093827643102</v>
      </c>
      <c r="AN12" s="33">
        <f t="shared" si="62"/>
        <v>-1.7987290546825037</v>
      </c>
      <c r="AO12" s="33">
        <f t="shared" si="62"/>
        <v>-2.5247626416064008</v>
      </c>
      <c r="AP12" s="33">
        <f t="shared" si="62"/>
        <v>-1.0724546162857997</v>
      </c>
      <c r="AQ12" s="33">
        <f t="shared" si="62"/>
        <v>-2.5840946341797029</v>
      </c>
      <c r="AR12" s="33">
        <f t="shared" si="62"/>
        <v>-6.9178226916318017</v>
      </c>
      <c r="AS12" s="33">
        <f t="shared" si="62"/>
        <v>-2.8259284471566026</v>
      </c>
      <c r="AT12" s="33">
        <f t="shared" si="62"/>
        <v>-0.65205880373060054</v>
      </c>
      <c r="AU12" s="33">
        <f t="shared" si="62"/>
        <v>-1.2261697524438979</v>
      </c>
      <c r="AV12" s="33">
        <f t="shared" si="62"/>
        <v>-2.9639300104327013</v>
      </c>
      <c r="AW12" s="33">
        <f t="shared" si="62"/>
        <v>-2.9050527814226008</v>
      </c>
      <c r="AX12" s="42">
        <f t="shared" si="62"/>
        <v>-2.2588189432512031</v>
      </c>
      <c r="AZ12" s="90">
        <f t="shared" si="18"/>
        <v>29.78241012294874</v>
      </c>
      <c r="BA12" s="116">
        <v>1</v>
      </c>
      <c r="BB12" s="116">
        <f t="shared" si="16"/>
        <v>29.78241012294874</v>
      </c>
      <c r="BC12" s="84">
        <f t="shared" si="19"/>
        <v>4.8963886027271979</v>
      </c>
      <c r="BD12" s="90">
        <f t="shared" si="20"/>
        <v>394.15277449392971</v>
      </c>
      <c r="BE12" s="116">
        <v>1</v>
      </c>
      <c r="BF12" s="116">
        <f t="shared" ref="BF12:BF15" si="64">BD12/BE12</f>
        <v>394.15277449392971</v>
      </c>
      <c r="BG12" s="84">
        <f t="shared" si="22"/>
        <v>8.6226111196698891</v>
      </c>
      <c r="BH12" s="90">
        <f t="shared" si="23"/>
        <v>2.746718842152871</v>
      </c>
      <c r="BI12" s="116">
        <v>1</v>
      </c>
      <c r="BJ12" s="116">
        <f t="shared" si="24"/>
        <v>2.746718842152871</v>
      </c>
      <c r="BK12" s="84">
        <f t="shared" si="25"/>
        <v>1.4577092417602509</v>
      </c>
      <c r="BL12" s="90">
        <f t="shared" si="26"/>
        <v>78.970426229514615</v>
      </c>
      <c r="BM12" s="116">
        <v>1</v>
      </c>
      <c r="BN12" s="116">
        <f t="shared" si="27"/>
        <v>78.970426229514615</v>
      </c>
      <c r="BO12" s="84">
        <f t="shared" si="28"/>
        <v>6.3032405719740447</v>
      </c>
      <c r="BP12" s="90">
        <f t="shared" si="29"/>
        <v>2.8784989262639806</v>
      </c>
      <c r="BQ12" s="116">
        <v>1</v>
      </c>
      <c r="BR12" s="116">
        <f t="shared" si="30"/>
        <v>2.8784989262639806</v>
      </c>
      <c r="BS12" s="84">
        <f t="shared" si="31"/>
        <v>1.5253166741012727</v>
      </c>
      <c r="BT12" s="90">
        <f t="shared" si="32"/>
        <v>4.4106488615737272</v>
      </c>
      <c r="BU12" s="116">
        <v>1</v>
      </c>
      <c r="BV12" s="116">
        <f t="shared" si="33"/>
        <v>4.4106488615737272</v>
      </c>
      <c r="BW12" s="84">
        <f t="shared" si="61"/>
        <v>2.1409909098677318</v>
      </c>
      <c r="BX12" s="90">
        <f t="shared" si="34"/>
        <v>1.8783139177441817</v>
      </c>
      <c r="BY12" s="116">
        <v>1</v>
      </c>
      <c r="BZ12" s="116">
        <f t="shared" si="35"/>
        <v>1.8783139177441817</v>
      </c>
      <c r="CA12" s="84">
        <f t="shared" si="36"/>
        <v>0.90943819703093431</v>
      </c>
      <c r="CB12" s="90">
        <f t="shared" si="37"/>
        <v>4.5671819191671021</v>
      </c>
      <c r="CC12" s="116">
        <v>1</v>
      </c>
      <c r="CD12" s="116">
        <f t="shared" si="38"/>
        <v>4.5671819191671021</v>
      </c>
      <c r="CE12" s="84">
        <f t="shared" si="39"/>
        <v>2.1913042560296336</v>
      </c>
      <c r="CF12" s="90">
        <f t="shared" si="40"/>
        <v>58.335097537522081</v>
      </c>
      <c r="CG12" s="116">
        <v>1</v>
      </c>
      <c r="CH12" s="116">
        <f t="shared" si="41"/>
        <v>58.335097537522081</v>
      </c>
      <c r="CI12" s="84">
        <f t="shared" si="42"/>
        <v>5.8662922425994068</v>
      </c>
      <c r="CJ12" s="90">
        <f t="shared" si="43"/>
        <v>5.2647994684996782</v>
      </c>
      <c r="CK12" s="116">
        <v>1</v>
      </c>
      <c r="CL12" s="116">
        <f t="shared" si="44"/>
        <v>5.2647994684996782</v>
      </c>
      <c r="CM12" s="84">
        <f t="shared" si="45"/>
        <v>2.3963785813344329</v>
      </c>
      <c r="CN12" s="83">
        <f t="shared" si="46"/>
        <v>1.4670762425638739</v>
      </c>
      <c r="CO12" s="83">
        <v>1</v>
      </c>
      <c r="CP12" s="83">
        <f t="shared" si="47"/>
        <v>1.4670762425638739</v>
      </c>
      <c r="CQ12" s="83">
        <f t="shared" si="48"/>
        <v>0.55294384845547062</v>
      </c>
      <c r="CR12" s="90">
        <f t="shared" si="49"/>
        <v>2.0559257423217052</v>
      </c>
      <c r="CS12" s="116">
        <v>1</v>
      </c>
      <c r="CT12" s="116">
        <f t="shared" si="50"/>
        <v>2.0559257423217052</v>
      </c>
      <c r="CU12" s="84">
        <f t="shared" si="51"/>
        <v>1.0397881569836742</v>
      </c>
      <c r="CV12" s="83">
        <f t="shared" si="52"/>
        <v>5.7096546249227194</v>
      </c>
      <c r="CW12" s="83">
        <v>1</v>
      </c>
      <c r="CX12" s="83">
        <f t="shared" si="53"/>
        <v>5.7096546249227194</v>
      </c>
      <c r="CY12" s="83">
        <f t="shared" si="54"/>
        <v>2.513403480092312</v>
      </c>
      <c r="CZ12" s="90">
        <f t="shared" si="55"/>
        <v>5.515439193766233</v>
      </c>
      <c r="DA12" s="116">
        <v>1</v>
      </c>
      <c r="DB12" s="116">
        <f t="shared" si="56"/>
        <v>5.515439193766233</v>
      </c>
      <c r="DC12" s="84">
        <f t="shared" si="57"/>
        <v>2.4634757720252192</v>
      </c>
      <c r="DD12" s="83">
        <f t="shared" si="58"/>
        <v>3.7723707624430811</v>
      </c>
      <c r="DE12" s="83">
        <v>1</v>
      </c>
      <c r="DF12" s="83">
        <f t="shared" si="59"/>
        <v>3.7723707624430811</v>
      </c>
      <c r="DG12" s="84">
        <f t="shared" si="60"/>
        <v>1.9154714763447416</v>
      </c>
    </row>
    <row r="13" spans="1:111" x14ac:dyDescent="0.25">
      <c r="A13" s="103"/>
      <c r="B13" s="9" t="s">
        <v>22</v>
      </c>
      <c r="C13" s="15">
        <v>22.661353000974302</v>
      </c>
      <c r="D13" s="20">
        <v>21.604860980155198</v>
      </c>
      <c r="E13" s="20">
        <v>28.529534270948801</v>
      </c>
      <c r="F13" s="1">
        <v>27.18</v>
      </c>
      <c r="G13" s="20">
        <v>25.332291112317002</v>
      </c>
      <c r="H13" s="20">
        <v>24.484228322856101</v>
      </c>
      <c r="I13" s="20">
        <v>21.878575213006801</v>
      </c>
      <c r="J13" s="20">
        <v>25.606356027411799</v>
      </c>
      <c r="K13" s="20">
        <v>26.680654909457498</v>
      </c>
      <c r="L13" s="21">
        <v>25.419574264129199</v>
      </c>
      <c r="M13" s="21">
        <v>27.218916076014501</v>
      </c>
      <c r="N13" s="21">
        <v>31.7724075940407</v>
      </c>
      <c r="O13" s="21">
        <v>25.921858027950499</v>
      </c>
      <c r="P13" s="20">
        <v>28.9296220496316</v>
      </c>
      <c r="Q13" s="20">
        <v>28.6304427643583</v>
      </c>
      <c r="R13" s="22">
        <v>31.504737055054498</v>
      </c>
      <c r="T13" s="15">
        <f t="shared" si="0"/>
        <v>-1.0564920208191033</v>
      </c>
      <c r="U13" s="1">
        <f t="shared" si="1"/>
        <v>5.8681812699744995</v>
      </c>
      <c r="V13" s="1">
        <f t="shared" si="2"/>
        <v>4.5186469990256981</v>
      </c>
      <c r="W13" s="1">
        <f t="shared" si="3"/>
        <v>2.6709381113427</v>
      </c>
      <c r="X13" s="1">
        <f t="shared" si="4"/>
        <v>1.8228753218817992</v>
      </c>
      <c r="Y13" s="1">
        <f t="shared" si="5"/>
        <v>-0.78277778796750042</v>
      </c>
      <c r="Z13" s="1">
        <f t="shared" si="6"/>
        <v>2.9450030264374973</v>
      </c>
      <c r="AA13" s="1">
        <f t="shared" si="7"/>
        <v>4.0193019084831967</v>
      </c>
      <c r="AB13" s="1">
        <f t="shared" si="8"/>
        <v>2.7582212631548977</v>
      </c>
      <c r="AC13" s="1">
        <f t="shared" si="9"/>
        <v>4.5575630750401999</v>
      </c>
      <c r="AD13" s="1">
        <f t="shared" si="10"/>
        <v>9.1110545930663989</v>
      </c>
      <c r="AE13" s="1">
        <f t="shared" si="11"/>
        <v>3.2605050269761975</v>
      </c>
      <c r="AF13" s="1">
        <f t="shared" si="12"/>
        <v>6.2682690486572987</v>
      </c>
      <c r="AG13" s="1">
        <f t="shared" si="13"/>
        <v>5.9690897633839981</v>
      </c>
      <c r="AH13" s="16">
        <f t="shared" si="14"/>
        <v>8.8433840540801967</v>
      </c>
      <c r="AJ13" s="15">
        <f t="shared" si="63"/>
        <v>-7.6217802083983024</v>
      </c>
      <c r="AK13" s="1">
        <f t="shared" si="62"/>
        <v>-4.3698087255249014</v>
      </c>
      <c r="AL13" s="1">
        <f t="shared" si="62"/>
        <v>-2.1833636215603001</v>
      </c>
      <c r="AM13" s="1">
        <f t="shared" si="62"/>
        <v>-3.6598995219308001</v>
      </c>
      <c r="AN13" s="1">
        <f t="shared" si="62"/>
        <v>-2.6527685362809024</v>
      </c>
      <c r="AO13" s="1">
        <f t="shared" si="62"/>
        <v>-2.7591219775213993</v>
      </c>
      <c r="AP13" s="1">
        <f t="shared" si="62"/>
        <v>-1.3902183105075032</v>
      </c>
      <c r="AQ13" s="1">
        <f t="shared" si="62"/>
        <v>-3.5503282701892047</v>
      </c>
      <c r="AR13" s="1">
        <f t="shared" si="62"/>
        <v>-6.2094628304347026</v>
      </c>
      <c r="AS13" s="1">
        <f t="shared" si="62"/>
        <v>-2.3293293936314008</v>
      </c>
      <c r="AT13" s="1">
        <f t="shared" si="62"/>
        <v>-2.4807747279735999</v>
      </c>
      <c r="AU13" s="1">
        <f t="shared" si="62"/>
        <v>-0.7333660920622016</v>
      </c>
      <c r="AV13" s="1">
        <f t="shared" si="62"/>
        <v>-1.9120001578983015</v>
      </c>
      <c r="AW13" s="1">
        <f t="shared" si="62"/>
        <v>-0.28663867395210119</v>
      </c>
      <c r="AX13" s="16">
        <f t="shared" si="62"/>
        <v>-2.0420220879339048</v>
      </c>
      <c r="AZ13" s="91">
        <f t="shared" si="18"/>
        <v>88.232975878454255</v>
      </c>
      <c r="BA13" s="117">
        <v>1</v>
      </c>
      <c r="BB13" s="117">
        <f t="shared" si="16"/>
        <v>88.232975878454255</v>
      </c>
      <c r="BC13" s="82">
        <f t="shared" si="19"/>
        <v>6.4632460391635025</v>
      </c>
      <c r="BD13" s="91">
        <f t="shared" si="20"/>
        <v>13.046439966320316</v>
      </c>
      <c r="BE13" s="117">
        <v>1</v>
      </c>
      <c r="BF13" s="117">
        <f t="shared" si="64"/>
        <v>13.046439966320316</v>
      </c>
      <c r="BG13" s="82">
        <f t="shared" si="22"/>
        <v>3.7055842814819457</v>
      </c>
      <c r="BH13" s="91">
        <f t="shared" si="23"/>
        <v>3.6087159674485614</v>
      </c>
      <c r="BI13" s="117">
        <v>1</v>
      </c>
      <c r="BJ13" s="117">
        <f t="shared" si="24"/>
        <v>3.6087159674485614</v>
      </c>
      <c r="BK13" s="82">
        <f t="shared" si="25"/>
        <v>1.8514855969677473</v>
      </c>
      <c r="BL13" s="91">
        <f t="shared" si="26"/>
        <v>8.5955113750614718</v>
      </c>
      <c r="BM13" s="117">
        <v>1</v>
      </c>
      <c r="BN13" s="117">
        <f t="shared" si="27"/>
        <v>8.5955113750614718</v>
      </c>
      <c r="BO13" s="82">
        <f t="shared" si="28"/>
        <v>3.1035834728992593</v>
      </c>
      <c r="BP13" s="91">
        <f t="shared" si="29"/>
        <v>4.7553103913309949</v>
      </c>
      <c r="BQ13" s="117">
        <v>1</v>
      </c>
      <c r="BR13" s="117">
        <f t="shared" si="30"/>
        <v>4.7553103913309949</v>
      </c>
      <c r="BS13" s="82">
        <f t="shared" si="31"/>
        <v>2.2495395125725084</v>
      </c>
      <c r="BT13" s="91">
        <f t="shared" si="32"/>
        <v>5.0620680494423045</v>
      </c>
      <c r="BU13" s="117">
        <v>1</v>
      </c>
      <c r="BV13" s="117">
        <f t="shared" si="33"/>
        <v>5.0620680494423045</v>
      </c>
      <c r="BW13" s="82">
        <f t="shared" si="61"/>
        <v>2.339726901745923</v>
      </c>
      <c r="BX13" s="91">
        <f t="shared" si="34"/>
        <v>2.2640421648527158</v>
      </c>
      <c r="BY13" s="117">
        <v>1</v>
      </c>
      <c r="BZ13" s="117">
        <f t="shared" si="35"/>
        <v>2.2640421648527158</v>
      </c>
      <c r="CA13" s="82">
        <f t="shared" si="36"/>
        <v>1.1789008267464118</v>
      </c>
      <c r="CB13" s="91">
        <f t="shared" si="37"/>
        <v>8.0593718016751392</v>
      </c>
      <c r="CC13" s="117">
        <v>1</v>
      </c>
      <c r="CD13" s="117">
        <f t="shared" si="38"/>
        <v>8.0593718016751392</v>
      </c>
      <c r="CE13" s="82">
        <f t="shared" si="39"/>
        <v>3.0106673903750329</v>
      </c>
      <c r="CF13" s="91">
        <f t="shared" si="40"/>
        <v>38.468489357796919</v>
      </c>
      <c r="CG13" s="117">
        <v>1</v>
      </c>
      <c r="CH13" s="117">
        <f t="shared" si="41"/>
        <v>38.468489357796919</v>
      </c>
      <c r="CI13" s="82">
        <f t="shared" si="42"/>
        <v>5.2656052715765727</v>
      </c>
      <c r="CJ13" s="91">
        <f t="shared" si="43"/>
        <v>3.9320021761902089</v>
      </c>
      <c r="CK13" s="117">
        <v>1</v>
      </c>
      <c r="CL13" s="117">
        <f t="shared" si="44"/>
        <v>3.9320021761902089</v>
      </c>
      <c r="CM13" s="82">
        <f t="shared" si="45"/>
        <v>1.9752641201469456</v>
      </c>
      <c r="CN13" s="81">
        <f t="shared" si="46"/>
        <v>4.2980709412620461</v>
      </c>
      <c r="CO13" s="81">
        <v>1</v>
      </c>
      <c r="CP13" s="81">
        <f t="shared" si="47"/>
        <v>4.2980709412620461</v>
      </c>
      <c r="CQ13" s="81">
        <f t="shared" si="48"/>
        <v>2.1036892951813106</v>
      </c>
      <c r="CR13" s="91">
        <f t="shared" si="49"/>
        <v>1.5388922038259627</v>
      </c>
      <c r="CS13" s="117">
        <v>1</v>
      </c>
      <c r="CT13" s="117">
        <f t="shared" si="50"/>
        <v>1.5388922038259627</v>
      </c>
      <c r="CU13" s="82">
        <f t="shared" si="51"/>
        <v>0.62189217744103975</v>
      </c>
      <c r="CV13" s="81">
        <f t="shared" si="52"/>
        <v>3.0766710855530048</v>
      </c>
      <c r="CW13" s="81">
        <v>1</v>
      </c>
      <c r="CX13" s="81">
        <f>CV13/CW13</f>
        <v>3.0766710855530048</v>
      </c>
      <c r="CY13" s="81">
        <f t="shared" si="54"/>
        <v>1.6213702192303359</v>
      </c>
      <c r="CZ13" s="91">
        <f t="shared" si="55"/>
        <v>1.1835073853262177</v>
      </c>
      <c r="DA13" s="117">
        <v>1</v>
      </c>
      <c r="DB13" s="117">
        <f t="shared" si="56"/>
        <v>1.1835073853262177</v>
      </c>
      <c r="DC13" s="82">
        <f t="shared" si="57"/>
        <v>0.24306870881039466</v>
      </c>
      <c r="DD13" s="81">
        <f t="shared" si="58"/>
        <v>3.3210246097922047</v>
      </c>
      <c r="DE13" s="81">
        <v>1</v>
      </c>
      <c r="DF13" s="81">
        <f t="shared" si="59"/>
        <v>3.3210246097922047</v>
      </c>
      <c r="DG13" s="82">
        <f t="shared" si="60"/>
        <v>1.7316284136848314</v>
      </c>
    </row>
    <row r="14" spans="1:111" x14ac:dyDescent="0.25">
      <c r="A14" s="103"/>
      <c r="B14" s="10" t="s">
        <v>24</v>
      </c>
      <c r="C14" s="31">
        <v>21.803033163010799</v>
      </c>
      <c r="D14" s="32">
        <v>26.6642568070442</v>
      </c>
      <c r="E14" s="32">
        <v>29.835333914053798</v>
      </c>
      <c r="F14" s="33">
        <v>26.96</v>
      </c>
      <c r="G14" s="32">
        <v>25.8717288053864</v>
      </c>
      <c r="H14" s="32">
        <v>24.852825387902602</v>
      </c>
      <c r="I14" s="32">
        <v>21.675612249844299</v>
      </c>
      <c r="J14" s="32">
        <v>25.157711909598099</v>
      </c>
      <c r="K14" s="32">
        <v>28.587118620275799</v>
      </c>
      <c r="L14" s="34">
        <v>30.1798708071242</v>
      </c>
      <c r="M14" s="34">
        <v>27.649146313134199</v>
      </c>
      <c r="N14" s="34">
        <v>32.560334333563901</v>
      </c>
      <c r="O14" s="34">
        <v>24.598924801151501</v>
      </c>
      <c r="P14" s="32">
        <v>28.240236738253198</v>
      </c>
      <c r="Q14" s="32">
        <v>26.074394862647601</v>
      </c>
      <c r="R14" s="35">
        <v>31.022748611845</v>
      </c>
      <c r="T14" s="31">
        <f t="shared" si="0"/>
        <v>4.8612236440334016</v>
      </c>
      <c r="U14" s="33">
        <f t="shared" si="1"/>
        <v>8.0323007510429996</v>
      </c>
      <c r="V14" s="33">
        <f t="shared" si="2"/>
        <v>5.1569668369892021</v>
      </c>
      <c r="W14" s="33">
        <f t="shared" si="3"/>
        <v>4.0686956423756016</v>
      </c>
      <c r="X14" s="33">
        <f t="shared" si="4"/>
        <v>3.049792224891803</v>
      </c>
      <c r="Y14" s="33">
        <f t="shared" si="5"/>
        <v>-0.12742091316649962</v>
      </c>
      <c r="Z14" s="33">
        <f t="shared" si="6"/>
        <v>3.3546787465873003</v>
      </c>
      <c r="AA14" s="33">
        <f t="shared" si="7"/>
        <v>6.7840854572650002</v>
      </c>
      <c r="AB14" s="33">
        <f t="shared" si="8"/>
        <v>8.3768376441134009</v>
      </c>
      <c r="AC14" s="33">
        <f t="shared" si="9"/>
        <v>5.8461131501234007</v>
      </c>
      <c r="AD14" s="33">
        <f t="shared" si="10"/>
        <v>10.757301170553102</v>
      </c>
      <c r="AE14" s="33">
        <f t="shared" si="11"/>
        <v>2.7958916381407022</v>
      </c>
      <c r="AF14" s="33">
        <f t="shared" si="12"/>
        <v>6.4372035752423997</v>
      </c>
      <c r="AG14" s="33">
        <f t="shared" si="13"/>
        <v>4.2713616996368025</v>
      </c>
      <c r="AH14" s="42">
        <f t="shared" si="14"/>
        <v>9.2197154488342008</v>
      </c>
      <c r="AJ14" s="31">
        <f t="shared" si="63"/>
        <v>-1.7040645435457975</v>
      </c>
      <c r="AK14" s="33">
        <f t="shared" si="62"/>
        <v>-2.2056892444564014</v>
      </c>
      <c r="AL14" s="33">
        <f t="shared" si="62"/>
        <v>-1.5450437835967961</v>
      </c>
      <c r="AM14" s="33">
        <f t="shared" si="62"/>
        <v>-2.2621419908978986</v>
      </c>
      <c r="AN14" s="33">
        <f t="shared" si="62"/>
        <v>-1.4258516332708986</v>
      </c>
      <c r="AO14" s="33">
        <f t="shared" si="62"/>
        <v>-2.1037651027203985</v>
      </c>
      <c r="AP14" s="33">
        <f t="shared" si="62"/>
        <v>-0.98054259035770031</v>
      </c>
      <c r="AQ14" s="33">
        <f t="shared" si="62"/>
        <v>-0.78554472140740117</v>
      </c>
      <c r="AR14" s="33">
        <f t="shared" si="62"/>
        <v>-0.59084644947619935</v>
      </c>
      <c r="AS14" s="33">
        <f t="shared" si="62"/>
        <v>-1.0407793185481999</v>
      </c>
      <c r="AT14" s="33">
        <f t="shared" si="62"/>
        <v>-0.83452815048689644</v>
      </c>
      <c r="AU14" s="33">
        <f t="shared" si="62"/>
        <v>-1.1979794808976969</v>
      </c>
      <c r="AV14" s="33">
        <f t="shared" si="62"/>
        <v>-1.7430656313132005</v>
      </c>
      <c r="AW14" s="33">
        <f t="shared" si="62"/>
        <v>-1.9843667376992968</v>
      </c>
      <c r="AX14" s="42">
        <f t="shared" si="62"/>
        <v>-1.6656906931799007</v>
      </c>
      <c r="AZ14" s="90">
        <f t="shared" si="18"/>
        <v>2.7227064795172318</v>
      </c>
      <c r="BA14" s="116">
        <v>1</v>
      </c>
      <c r="BB14" s="116">
        <f t="shared" si="16"/>
        <v>2.7227064795172318</v>
      </c>
      <c r="BC14" s="84">
        <f t="shared" si="19"/>
        <v>1.4450414614968095</v>
      </c>
      <c r="BD14" s="90">
        <f t="shared" si="20"/>
        <v>3.6563841605532987</v>
      </c>
      <c r="BE14" s="116">
        <v>1</v>
      </c>
      <c r="BF14" s="116">
        <f t="shared" si="64"/>
        <v>3.6563841605532987</v>
      </c>
      <c r="BG14" s="84">
        <f t="shared" si="22"/>
        <v>1.8704176561205537</v>
      </c>
      <c r="BH14" s="90">
        <f t="shared" si="23"/>
        <v>2.4797459928367087</v>
      </c>
      <c r="BI14" s="116">
        <v>1</v>
      </c>
      <c r="BJ14" s="116">
        <f t="shared" si="24"/>
        <v>2.4797459928367087</v>
      </c>
      <c r="BK14" s="84">
        <f t="shared" si="25"/>
        <v>1.3101923489820386</v>
      </c>
      <c r="BL14" s="90">
        <f t="shared" si="26"/>
        <v>3.7797463203650543</v>
      </c>
      <c r="BM14" s="116">
        <v>1</v>
      </c>
      <c r="BN14" s="116">
        <f t="shared" si="27"/>
        <v>3.7797463203650543</v>
      </c>
      <c r="BO14" s="84">
        <f t="shared" si="28"/>
        <v>1.9182894104694741</v>
      </c>
      <c r="BP14" s="90">
        <f t="shared" si="29"/>
        <v>2.3119621421316627</v>
      </c>
      <c r="BQ14" s="116">
        <v>1</v>
      </c>
      <c r="BR14" s="116">
        <f t="shared" si="30"/>
        <v>2.3119621421316627</v>
      </c>
      <c r="BS14" s="84">
        <f t="shared" si="31"/>
        <v>1.2091177742200452</v>
      </c>
      <c r="BT14" s="90">
        <f t="shared" si="32"/>
        <v>3.4437640489665697</v>
      </c>
      <c r="BU14" s="116">
        <v>1</v>
      </c>
      <c r="BV14" s="116">
        <f t="shared" si="33"/>
        <v>3.4437640489665697</v>
      </c>
      <c r="BW14" s="84">
        <f t="shared" si="61"/>
        <v>1.7839862992251547</v>
      </c>
      <c r="BX14" s="90">
        <f t="shared" si="34"/>
        <v>1.7795310223165532</v>
      </c>
      <c r="BY14" s="116">
        <v>1</v>
      </c>
      <c r="BZ14" s="116">
        <f t="shared" si="35"/>
        <v>1.7795310223165532</v>
      </c>
      <c r="CA14" s="84">
        <f t="shared" si="36"/>
        <v>0.83149708336870742</v>
      </c>
      <c r="CB14" s="90">
        <f t="shared" si="37"/>
        <v>1.5868211081816079</v>
      </c>
      <c r="CC14" s="116">
        <v>1</v>
      </c>
      <c r="CD14" s="116">
        <f t="shared" si="38"/>
        <v>1.5868211081816079</v>
      </c>
      <c r="CE14" s="84">
        <f t="shared" si="39"/>
        <v>0.66613949371404624</v>
      </c>
      <c r="CF14" s="90">
        <f t="shared" si="40"/>
        <v>1.4152294366691318</v>
      </c>
      <c r="CG14" s="116">
        <v>1</v>
      </c>
      <c r="CH14" s="116">
        <f t="shared" si="41"/>
        <v>1.4152294366691318</v>
      </c>
      <c r="CI14" s="84">
        <f t="shared" si="42"/>
        <v>0.50103596140479267</v>
      </c>
      <c r="CJ14" s="90">
        <f t="shared" si="43"/>
        <v>1.8436664126170048</v>
      </c>
      <c r="CK14" s="116">
        <v>1</v>
      </c>
      <c r="CL14" s="116">
        <f t="shared" si="44"/>
        <v>1.8436664126170048</v>
      </c>
      <c r="CM14" s="84">
        <f t="shared" si="45"/>
        <v>0.88257764253524251</v>
      </c>
      <c r="CN14" s="83">
        <f t="shared" si="46"/>
        <v>1.6331726243323474</v>
      </c>
      <c r="CO14" s="83">
        <v>1</v>
      </c>
      <c r="CP14" s="83">
        <f t="shared" si="47"/>
        <v>1.6331726243323474</v>
      </c>
      <c r="CQ14" s="83">
        <f t="shared" si="48"/>
        <v>0.70767729004591207</v>
      </c>
      <c r="CR14" s="90">
        <f t="shared" si="49"/>
        <v>2.0221400143951529</v>
      </c>
      <c r="CS14" s="116">
        <v>1</v>
      </c>
      <c r="CT14" s="116">
        <f t="shared" si="50"/>
        <v>2.0221400143951529</v>
      </c>
      <c r="CU14" s="84">
        <f t="shared" si="51"/>
        <v>1.0158828939175519</v>
      </c>
      <c r="CV14" s="83">
        <f t="shared" si="52"/>
        <v>2.7858435949444824</v>
      </c>
      <c r="CW14" s="83">
        <v>1</v>
      </c>
      <c r="CX14" s="83">
        <f t="shared" si="53"/>
        <v>2.7858435949444824</v>
      </c>
      <c r="CY14" s="83">
        <f t="shared" si="54"/>
        <v>1.4781142632758453</v>
      </c>
      <c r="CZ14" s="90">
        <f t="shared" si="55"/>
        <v>3.2103639368945607</v>
      </c>
      <c r="DA14" s="116">
        <v>1</v>
      </c>
      <c r="DB14" s="116">
        <f t="shared" si="56"/>
        <v>3.2103639368945607</v>
      </c>
      <c r="DC14" s="84">
        <f>LOG(DB14,2)</f>
        <v>1.6827368550395418</v>
      </c>
      <c r="DD14" s="83">
        <f t="shared" si="58"/>
        <v>2.6619815186760634</v>
      </c>
      <c r="DE14" s="83">
        <v>1</v>
      </c>
      <c r="DF14" s="83">
        <f t="shared" si="59"/>
        <v>2.6619815186760634</v>
      </c>
      <c r="DG14" s="84">
        <f t="shared" si="60"/>
        <v>1.4125005550939262</v>
      </c>
    </row>
    <row r="15" spans="1:111" ht="16.5" thickBot="1" x14ac:dyDescent="0.3">
      <c r="A15" s="104"/>
      <c r="B15" s="11" t="s">
        <v>25</v>
      </c>
      <c r="C15" s="5">
        <v>21.627989379414</v>
      </c>
      <c r="D15" s="23">
        <v>28.193277566993199</v>
      </c>
      <c r="E15" s="23">
        <v>31.865979374913401</v>
      </c>
      <c r="F15" s="6">
        <v>28.33</v>
      </c>
      <c r="G15" s="23">
        <v>27.9588270126875</v>
      </c>
      <c r="H15" s="23">
        <v>26.103633237576702</v>
      </c>
      <c r="I15" s="23">
        <v>23.604333568967899</v>
      </c>
      <c r="J15" s="23">
        <v>25.963210716359001</v>
      </c>
      <c r="K15" s="23">
        <v>29.197619558086402</v>
      </c>
      <c r="L15" s="24">
        <v>30.5956734730036</v>
      </c>
      <c r="M15" s="24">
        <v>28.514881848085601</v>
      </c>
      <c r="N15" s="24">
        <v>33.219818700453999</v>
      </c>
      <c r="O15" s="24">
        <v>25.621860498452399</v>
      </c>
      <c r="P15" s="23">
        <v>29.8082585859696</v>
      </c>
      <c r="Q15" s="23">
        <v>27.883717816750099</v>
      </c>
      <c r="R15" s="25">
        <v>32.513395521428102</v>
      </c>
      <c r="T15" s="5">
        <f t="shared" si="0"/>
        <v>6.5652881875791991</v>
      </c>
      <c r="U15" s="6">
        <f t="shared" si="1"/>
        <v>10.237989995499401</v>
      </c>
      <c r="V15" s="6">
        <f t="shared" si="2"/>
        <v>6.7020106205859982</v>
      </c>
      <c r="W15" s="6">
        <f t="shared" si="3"/>
        <v>6.3308376332735001</v>
      </c>
      <c r="X15" s="6">
        <f t="shared" si="4"/>
        <v>4.4756438581627016</v>
      </c>
      <c r="Y15" s="6">
        <f t="shared" si="5"/>
        <v>1.9763441895538989</v>
      </c>
      <c r="Z15" s="6">
        <f t="shared" si="6"/>
        <v>4.3352213369450006</v>
      </c>
      <c r="AA15" s="6">
        <f t="shared" si="7"/>
        <v>7.5696301786724014</v>
      </c>
      <c r="AB15" s="6">
        <f t="shared" si="8"/>
        <v>8.9676840935896003</v>
      </c>
      <c r="AC15" s="6">
        <f t="shared" si="9"/>
        <v>6.8868924686716007</v>
      </c>
      <c r="AD15" s="6">
        <f t="shared" si="10"/>
        <v>11.591829321039999</v>
      </c>
      <c r="AE15" s="6">
        <f t="shared" si="11"/>
        <v>3.9938711190383991</v>
      </c>
      <c r="AF15" s="6">
        <f t="shared" si="12"/>
        <v>8.1802692065556002</v>
      </c>
      <c r="AG15" s="6">
        <f t="shared" si="13"/>
        <v>6.2557284373360993</v>
      </c>
      <c r="AH15" s="4">
        <f t="shared" si="14"/>
        <v>10.885406142014102</v>
      </c>
      <c r="AJ15" s="5">
        <f t="shared" si="63"/>
        <v>0</v>
      </c>
      <c r="AK15" s="6">
        <f t="shared" si="62"/>
        <v>0</v>
      </c>
      <c r="AL15" s="6">
        <f t="shared" si="62"/>
        <v>0</v>
      </c>
      <c r="AM15" s="6">
        <f t="shared" si="62"/>
        <v>0</v>
      </c>
      <c r="AN15" s="6">
        <f t="shared" si="62"/>
        <v>0</v>
      </c>
      <c r="AO15" s="6">
        <f t="shared" si="62"/>
        <v>0</v>
      </c>
      <c r="AP15" s="6">
        <f t="shared" si="62"/>
        <v>0</v>
      </c>
      <c r="AQ15" s="6">
        <f t="shared" si="62"/>
        <v>0</v>
      </c>
      <c r="AR15" s="6">
        <f t="shared" si="62"/>
        <v>0</v>
      </c>
      <c r="AS15" s="6">
        <f t="shared" si="62"/>
        <v>0</v>
      </c>
      <c r="AT15" s="6">
        <f t="shared" si="62"/>
        <v>0</v>
      </c>
      <c r="AU15" s="6">
        <f t="shared" si="62"/>
        <v>0</v>
      </c>
      <c r="AV15" s="6">
        <f t="shared" si="62"/>
        <v>0</v>
      </c>
      <c r="AW15" s="6">
        <f t="shared" si="62"/>
        <v>0</v>
      </c>
      <c r="AX15" s="4">
        <f t="shared" si="62"/>
        <v>0</v>
      </c>
      <c r="AZ15" s="92">
        <f t="shared" si="18"/>
        <v>1</v>
      </c>
      <c r="BA15" s="87">
        <v>1</v>
      </c>
      <c r="BB15" s="87">
        <f t="shared" si="16"/>
        <v>1</v>
      </c>
      <c r="BC15" s="88">
        <f t="shared" si="19"/>
        <v>0</v>
      </c>
      <c r="BD15" s="92">
        <f t="shared" si="20"/>
        <v>1</v>
      </c>
      <c r="BE15" s="87">
        <v>1</v>
      </c>
      <c r="BF15" s="87">
        <f t="shared" si="64"/>
        <v>1</v>
      </c>
      <c r="BG15" s="88">
        <f t="shared" si="22"/>
        <v>0</v>
      </c>
      <c r="BH15" s="92">
        <f t="shared" si="23"/>
        <v>1</v>
      </c>
      <c r="BI15" s="87">
        <v>1</v>
      </c>
      <c r="BJ15" s="87">
        <f t="shared" si="24"/>
        <v>1</v>
      </c>
      <c r="BK15" s="88">
        <f t="shared" si="25"/>
        <v>0</v>
      </c>
      <c r="BL15" s="92">
        <f t="shared" si="26"/>
        <v>1</v>
      </c>
      <c r="BM15" s="87">
        <v>1</v>
      </c>
      <c r="BN15" s="87">
        <f t="shared" si="27"/>
        <v>1</v>
      </c>
      <c r="BO15" s="88">
        <f t="shared" si="28"/>
        <v>0</v>
      </c>
      <c r="BP15" s="92">
        <f t="shared" si="29"/>
        <v>1</v>
      </c>
      <c r="BQ15" s="87">
        <v>1</v>
      </c>
      <c r="BR15" s="87">
        <f t="shared" si="30"/>
        <v>1</v>
      </c>
      <c r="BS15" s="88">
        <f t="shared" si="31"/>
        <v>0</v>
      </c>
      <c r="BT15" s="92">
        <f t="shared" si="32"/>
        <v>1</v>
      </c>
      <c r="BU15" s="87">
        <v>1</v>
      </c>
      <c r="BV15" s="87">
        <f t="shared" si="33"/>
        <v>1</v>
      </c>
      <c r="BW15" s="88">
        <f t="shared" si="61"/>
        <v>0</v>
      </c>
      <c r="BX15" s="92">
        <f t="shared" si="34"/>
        <v>1</v>
      </c>
      <c r="BY15" s="87">
        <v>1</v>
      </c>
      <c r="BZ15" s="87">
        <f t="shared" si="35"/>
        <v>1</v>
      </c>
      <c r="CA15" s="88">
        <f t="shared" si="36"/>
        <v>0</v>
      </c>
      <c r="CB15" s="92">
        <f t="shared" si="37"/>
        <v>1</v>
      </c>
      <c r="CC15" s="87">
        <v>1</v>
      </c>
      <c r="CD15" s="87">
        <f t="shared" si="38"/>
        <v>1</v>
      </c>
      <c r="CE15" s="88">
        <f t="shared" si="39"/>
        <v>0</v>
      </c>
      <c r="CF15" s="92">
        <f t="shared" si="40"/>
        <v>1</v>
      </c>
      <c r="CG15" s="87">
        <v>1</v>
      </c>
      <c r="CH15" s="87">
        <f t="shared" si="41"/>
        <v>1</v>
      </c>
      <c r="CI15" s="88">
        <f t="shared" si="42"/>
        <v>0</v>
      </c>
      <c r="CJ15" s="92">
        <f t="shared" si="43"/>
        <v>1</v>
      </c>
      <c r="CK15" s="87">
        <v>1</v>
      </c>
      <c r="CL15" s="87">
        <f t="shared" si="44"/>
        <v>1</v>
      </c>
      <c r="CM15" s="88">
        <f t="shared" si="45"/>
        <v>0</v>
      </c>
      <c r="CN15" s="87">
        <f t="shared" si="46"/>
        <v>1</v>
      </c>
      <c r="CO15" s="87">
        <v>1</v>
      </c>
      <c r="CP15" s="87">
        <f t="shared" si="47"/>
        <v>1</v>
      </c>
      <c r="CQ15" s="87">
        <f t="shared" si="48"/>
        <v>0</v>
      </c>
      <c r="CR15" s="91">
        <f t="shared" si="49"/>
        <v>1</v>
      </c>
      <c r="CS15" s="117">
        <v>1</v>
      </c>
      <c r="CT15" s="117">
        <f t="shared" si="50"/>
        <v>1</v>
      </c>
      <c r="CU15" s="82">
        <f t="shared" si="51"/>
        <v>0</v>
      </c>
      <c r="CV15" s="87">
        <f t="shared" si="52"/>
        <v>1</v>
      </c>
      <c r="CW15" s="87">
        <v>1</v>
      </c>
      <c r="CX15" s="87">
        <f t="shared" si="53"/>
        <v>1</v>
      </c>
      <c r="CY15" s="87">
        <f t="shared" si="54"/>
        <v>0</v>
      </c>
      <c r="CZ15" s="92">
        <f t="shared" si="55"/>
        <v>1</v>
      </c>
      <c r="DA15" s="87">
        <v>1</v>
      </c>
      <c r="DB15" s="87">
        <f t="shared" si="56"/>
        <v>1</v>
      </c>
      <c r="DC15" s="88">
        <f t="shared" si="57"/>
        <v>0</v>
      </c>
      <c r="DD15" s="87">
        <f t="shared" si="58"/>
        <v>1</v>
      </c>
      <c r="DE15" s="87">
        <v>1</v>
      </c>
      <c r="DF15" s="87">
        <f t="shared" si="59"/>
        <v>1</v>
      </c>
      <c r="DG15" s="88">
        <f t="shared" si="60"/>
        <v>0</v>
      </c>
    </row>
    <row r="16" spans="1:111" x14ac:dyDescent="0.25">
      <c r="A16" s="105" t="s">
        <v>19</v>
      </c>
      <c r="B16" s="7" t="s">
        <v>23</v>
      </c>
      <c r="C16" s="26">
        <v>20.690524910085198</v>
      </c>
      <c r="D16" s="27">
        <v>19.6734683061642</v>
      </c>
      <c r="E16" s="27">
        <v>19.7838609921046</v>
      </c>
      <c r="F16" s="28">
        <v>27.11</v>
      </c>
      <c r="G16" s="27">
        <v>22.625201795678599</v>
      </c>
      <c r="H16" s="27">
        <v>22.909379902215498</v>
      </c>
      <c r="I16" s="27">
        <v>20.677380422196201</v>
      </c>
      <c r="J16" s="27">
        <v>23.527777052720701</v>
      </c>
      <c r="K16" s="27">
        <v>24.886022228967398</v>
      </c>
      <c r="L16" s="29">
        <v>19.892301697598</v>
      </c>
      <c r="M16" s="29">
        <v>25.576485710090601</v>
      </c>
      <c r="N16" s="29">
        <v>28.263206066406699</v>
      </c>
      <c r="O16" s="29">
        <v>23.631900788758799</v>
      </c>
      <c r="P16" s="27">
        <v>28.140465795169</v>
      </c>
      <c r="Q16" s="27">
        <v>26.392544123972201</v>
      </c>
      <c r="R16" s="30">
        <v>28.660183383857099</v>
      </c>
      <c r="T16" s="26">
        <f t="shared" si="0"/>
        <v>-1.0170566039209987</v>
      </c>
      <c r="U16" s="28">
        <f t="shared" si="1"/>
        <v>-0.9066639179805982</v>
      </c>
      <c r="V16" s="28">
        <f t="shared" si="2"/>
        <v>6.4194750899148012</v>
      </c>
      <c r="W16" s="28">
        <f t="shared" si="3"/>
        <v>1.9346768855934009</v>
      </c>
      <c r="X16" s="28">
        <f t="shared" si="4"/>
        <v>2.2188549921303</v>
      </c>
      <c r="Y16" s="28">
        <f t="shared" si="5"/>
        <v>-1.3144487888997247E-2</v>
      </c>
      <c r="Z16" s="28">
        <f t="shared" si="6"/>
        <v>2.8372521426355028</v>
      </c>
      <c r="AA16" s="28">
        <f t="shared" si="7"/>
        <v>4.1954973188822002</v>
      </c>
      <c r="AB16" s="28">
        <f t="shared" si="8"/>
        <v>-0.79822321248719774</v>
      </c>
      <c r="AC16" s="28">
        <f t="shared" si="9"/>
        <v>4.8859608000054031</v>
      </c>
      <c r="AD16" s="28">
        <f t="shared" si="10"/>
        <v>7.5726811563215009</v>
      </c>
      <c r="AE16" s="28">
        <f t="shared" si="11"/>
        <v>2.9413758786736004</v>
      </c>
      <c r="AF16" s="28">
        <f t="shared" si="12"/>
        <v>7.4499408850838016</v>
      </c>
      <c r="AG16" s="28">
        <f t="shared" si="13"/>
        <v>5.7020192138870023</v>
      </c>
      <c r="AH16" s="41">
        <f t="shared" si="14"/>
        <v>7.9696584737719007</v>
      </c>
      <c r="AJ16" s="26">
        <f>T16-T$20</f>
        <v>-9.7113889492562002</v>
      </c>
      <c r="AK16" s="28">
        <f t="shared" ref="AK16:AX20" si="65">U16-U$20</f>
        <v>-14.214938870420397</v>
      </c>
      <c r="AL16" s="28">
        <f t="shared" si="65"/>
        <v>-2.0109656584892015</v>
      </c>
      <c r="AM16" s="28">
        <f t="shared" si="65"/>
        <v>-4.7696454299408018</v>
      </c>
      <c r="AN16" s="28">
        <f t="shared" si="65"/>
        <v>-3.2775302835737001</v>
      </c>
      <c r="AO16" s="28">
        <f t="shared" si="65"/>
        <v>-3.1013855561790002</v>
      </c>
      <c r="AP16" s="28">
        <f t="shared" si="65"/>
        <v>-2.8102699656652987</v>
      </c>
      <c r="AQ16" s="28">
        <f t="shared" si="65"/>
        <v>-5.5436829006841002</v>
      </c>
      <c r="AR16" s="28">
        <f t="shared" si="65"/>
        <v>-9.7888131400355007</v>
      </c>
      <c r="AS16" s="28">
        <f t="shared" si="65"/>
        <v>-2.7148546612543001</v>
      </c>
      <c r="AT16" s="28">
        <f t="shared" si="65"/>
        <v>-5.7017595558418996</v>
      </c>
      <c r="AU16" s="28">
        <f t="shared" si="65"/>
        <v>-1.9390129288157993</v>
      </c>
      <c r="AV16" s="28">
        <f t="shared" si="65"/>
        <v>-2.4205742283251013</v>
      </c>
      <c r="AW16" s="28">
        <f t="shared" si="65"/>
        <v>-0.78163498864719827</v>
      </c>
      <c r="AX16" s="41">
        <f t="shared" si="65"/>
        <v>-2.3069471426492001</v>
      </c>
      <c r="AZ16" s="89">
        <f t="shared" si="18"/>
        <v>301.33569890767944</v>
      </c>
      <c r="BA16" s="85">
        <v>1</v>
      </c>
      <c r="BB16" s="85">
        <f t="shared" si="16"/>
        <v>301.33569890767944</v>
      </c>
      <c r="BC16" s="86">
        <f t="shared" si="19"/>
        <v>8.2352277873211861</v>
      </c>
      <c r="BD16" s="89">
        <f t="shared" si="20"/>
        <v>4252.8792810664681</v>
      </c>
      <c r="BE16" s="85">
        <v>1</v>
      </c>
      <c r="BF16" s="85">
        <f>BD16/BE16</f>
        <v>4252.8792810664681</v>
      </c>
      <c r="BG16" s="86">
        <f t="shared" si="22"/>
        <v>12.054224188984213</v>
      </c>
      <c r="BH16" s="89">
        <f t="shared" si="23"/>
        <v>3.2609507619747031</v>
      </c>
      <c r="BI16" s="85">
        <v>1</v>
      </c>
      <c r="BJ16" s="85">
        <f t="shared" si="24"/>
        <v>3.2609507619747031</v>
      </c>
      <c r="BK16" s="86">
        <f t="shared" si="25"/>
        <v>1.705292657587081</v>
      </c>
      <c r="BL16" s="89">
        <f t="shared" si="26"/>
        <v>16.502864634187841</v>
      </c>
      <c r="BM16" s="85">
        <v>1</v>
      </c>
      <c r="BN16" s="85">
        <f t="shared" si="27"/>
        <v>16.502864634187841</v>
      </c>
      <c r="BO16" s="86">
        <f t="shared" si="28"/>
        <v>4.0446445699537543</v>
      </c>
      <c r="BP16" s="89">
        <f t="shared" si="29"/>
        <v>6.8653608014612892</v>
      </c>
      <c r="BQ16" s="85">
        <v>1</v>
      </c>
      <c r="BR16" s="85">
        <f t="shared" si="30"/>
        <v>6.8653608014612892</v>
      </c>
      <c r="BS16" s="86">
        <f t="shared" si="31"/>
        <v>2.7793355416106662</v>
      </c>
      <c r="BT16" s="89">
        <f t="shared" si="32"/>
        <v>6.1901113340041967</v>
      </c>
      <c r="BU16" s="85">
        <v>1</v>
      </c>
      <c r="BV16" s="85">
        <f t="shared" si="33"/>
        <v>6.1901113340041967</v>
      </c>
      <c r="BW16" s="86">
        <f t="shared" si="61"/>
        <v>2.6299653576739956</v>
      </c>
      <c r="BX16" s="89">
        <f t="shared" si="34"/>
        <v>5.2165653718510958</v>
      </c>
      <c r="BY16" s="85">
        <v>1</v>
      </c>
      <c r="BZ16" s="85">
        <f t="shared" si="35"/>
        <v>5.2165653718510958</v>
      </c>
      <c r="CA16" s="86">
        <f>+LOG(BZ16,2)</f>
        <v>2.3831002374684593</v>
      </c>
      <c r="CB16" s="89">
        <f t="shared" si="37"/>
        <v>26.01056712841665</v>
      </c>
      <c r="CC16" s="85">
        <v>1</v>
      </c>
      <c r="CD16" s="85">
        <f t="shared" si="38"/>
        <v>26.01056712841665</v>
      </c>
      <c r="CE16" s="86">
        <f t="shared" si="39"/>
        <v>4.7010259507016894</v>
      </c>
      <c r="CF16" s="89">
        <f t="shared" si="40"/>
        <v>315.36598733266146</v>
      </c>
      <c r="CG16" s="85">
        <v>1</v>
      </c>
      <c r="CH16" s="85">
        <f t="shared" si="41"/>
        <v>315.36598733266146</v>
      </c>
      <c r="CI16" s="86">
        <f t="shared" si="42"/>
        <v>8.3008832615945529</v>
      </c>
      <c r="CJ16" s="89">
        <f t="shared" si="43"/>
        <v>4.9320531757816832</v>
      </c>
      <c r="CK16" s="85">
        <v>1</v>
      </c>
      <c r="CL16" s="85">
        <f t="shared" si="44"/>
        <v>4.9320531757816832</v>
      </c>
      <c r="CM16" s="86">
        <f t="shared" si="45"/>
        <v>2.3021883544899335</v>
      </c>
      <c r="CN16" s="85">
        <f t="shared" si="46"/>
        <v>28.543185851227456</v>
      </c>
      <c r="CO16" s="85">
        <v>1</v>
      </c>
      <c r="CP16" s="85">
        <f t="shared" si="47"/>
        <v>28.543185851227456</v>
      </c>
      <c r="CQ16" s="85">
        <f>LOG(CP16,2)</f>
        <v>4.8350744652740572</v>
      </c>
      <c r="CR16" s="89">
        <f t="shared" si="49"/>
        <v>3.1259115686847325</v>
      </c>
      <c r="CS16" s="85">
        <v>1</v>
      </c>
      <c r="CT16" s="85">
        <f t="shared" si="50"/>
        <v>3.1259115686847325</v>
      </c>
      <c r="CU16" s="86">
        <f t="shared" si="51"/>
        <v>1.6442769654058516</v>
      </c>
      <c r="CV16" s="85">
        <f t="shared" si="52"/>
        <v>4.1486428340403823</v>
      </c>
      <c r="CW16" s="85">
        <v>1</v>
      </c>
      <c r="CX16" s="85">
        <f t="shared" si="53"/>
        <v>4.1486428340403823</v>
      </c>
      <c r="CY16" s="85">
        <f t="shared" si="54"/>
        <v>2.0526394577063214</v>
      </c>
      <c r="CZ16" s="89">
        <f t="shared" si="55"/>
        <v>1.5831786393588008</v>
      </c>
      <c r="DA16" s="85">
        <v>1</v>
      </c>
      <c r="DB16" s="85">
        <f t="shared" si="56"/>
        <v>1.5831786393588008</v>
      </c>
      <c r="DC16" s="86">
        <f t="shared" si="57"/>
        <v>0.66282405242793763</v>
      </c>
      <c r="DD16" s="85">
        <f t="shared" si="58"/>
        <v>3.8806115883744994</v>
      </c>
      <c r="DE16" s="85">
        <v>1</v>
      </c>
      <c r="DF16" s="85">
        <f t="shared" si="59"/>
        <v>3.8806115883744994</v>
      </c>
      <c r="DG16" s="86">
        <f t="shared" si="60"/>
        <v>1.9562840405523028</v>
      </c>
    </row>
    <row r="17" spans="1:111" x14ac:dyDescent="0.25">
      <c r="A17" s="106"/>
      <c r="B17" s="8" t="s">
        <v>21</v>
      </c>
      <c r="C17" s="15">
        <v>21.624040170888101</v>
      </c>
      <c r="D17" s="20">
        <v>23.188784116288399</v>
      </c>
      <c r="E17" s="20">
        <v>21.647448074749001</v>
      </c>
      <c r="F17" s="1">
        <v>27.83</v>
      </c>
      <c r="G17" s="20">
        <v>20.321207433068398</v>
      </c>
      <c r="H17" s="20">
        <v>25.100602554584398</v>
      </c>
      <c r="I17" s="20">
        <v>21.080931760782001</v>
      </c>
      <c r="J17" s="20">
        <v>25.9960740442746</v>
      </c>
      <c r="K17" s="20">
        <v>29.273910015936799</v>
      </c>
      <c r="L17" s="21">
        <v>22.976228855904001</v>
      </c>
      <c r="M17" s="21">
        <v>25.576320760466601</v>
      </c>
      <c r="N17" s="21">
        <v>32.428687418033398</v>
      </c>
      <c r="O17" s="21">
        <v>24.219775888667002</v>
      </c>
      <c r="P17" s="20">
        <v>25.983377321184498</v>
      </c>
      <c r="Q17" s="20">
        <v>24.694956235276798</v>
      </c>
      <c r="R17" s="22">
        <v>29.690711104876598</v>
      </c>
      <c r="T17" s="15">
        <f t="shared" si="0"/>
        <v>1.5647439454002985</v>
      </c>
      <c r="U17" s="1">
        <f t="shared" si="1"/>
        <v>2.3407903860899637E-2</v>
      </c>
      <c r="V17" s="1">
        <f t="shared" si="2"/>
        <v>6.2059598291118974</v>
      </c>
      <c r="W17" s="1">
        <f t="shared" si="3"/>
        <v>-1.3028327378197027</v>
      </c>
      <c r="X17" s="1">
        <f t="shared" si="4"/>
        <v>3.4765623836962973</v>
      </c>
      <c r="Y17" s="1">
        <f t="shared" si="5"/>
        <v>-0.54310841010610034</v>
      </c>
      <c r="Z17" s="1">
        <f t="shared" si="6"/>
        <v>4.3720338733864992</v>
      </c>
      <c r="AA17" s="1">
        <f t="shared" si="7"/>
        <v>7.6498698450486984</v>
      </c>
      <c r="AB17" s="1">
        <f t="shared" si="8"/>
        <v>1.3521886850158999</v>
      </c>
      <c r="AC17" s="1">
        <f t="shared" si="9"/>
        <v>3.9522805895784998</v>
      </c>
      <c r="AD17" s="1">
        <f t="shared" si="10"/>
        <v>10.804647247145297</v>
      </c>
      <c r="AE17" s="1">
        <f t="shared" si="11"/>
        <v>2.5957357177789007</v>
      </c>
      <c r="AF17" s="1">
        <f t="shared" si="12"/>
        <v>4.3593371502963976</v>
      </c>
      <c r="AG17" s="1">
        <f t="shared" si="13"/>
        <v>3.0709160643886975</v>
      </c>
      <c r="AH17" s="16">
        <f t="shared" si="14"/>
        <v>8.0666709339884974</v>
      </c>
      <c r="AJ17" s="15">
        <f t="shared" ref="AJ17:AJ20" si="66">T17-T$20</f>
        <v>-7.129588399934903</v>
      </c>
      <c r="AK17" s="1">
        <f t="shared" si="65"/>
        <v>-13.284867048578899</v>
      </c>
      <c r="AL17" s="1">
        <f t="shared" si="65"/>
        <v>-2.2244809192921053</v>
      </c>
      <c r="AM17" s="1">
        <f t="shared" si="65"/>
        <v>-8.0071550533539053</v>
      </c>
      <c r="AN17" s="1">
        <f t="shared" si="65"/>
        <v>-2.0198228920077028</v>
      </c>
      <c r="AO17" s="1">
        <f t="shared" si="65"/>
        <v>-3.6313494783961033</v>
      </c>
      <c r="AP17" s="1">
        <f t="shared" si="65"/>
        <v>-1.2754882349143024</v>
      </c>
      <c r="AQ17" s="1">
        <f t="shared" si="65"/>
        <v>-2.089310374517602</v>
      </c>
      <c r="AR17" s="1">
        <f t="shared" si="65"/>
        <v>-7.638401242532403</v>
      </c>
      <c r="AS17" s="1">
        <f t="shared" si="65"/>
        <v>-3.6485348716812034</v>
      </c>
      <c r="AT17" s="1">
        <f t="shared" si="65"/>
        <v>-2.4697934650181033</v>
      </c>
      <c r="AU17" s="1">
        <f t="shared" si="65"/>
        <v>-2.2846530897104991</v>
      </c>
      <c r="AV17" s="1">
        <f t="shared" si="65"/>
        <v>-5.5111779631125053</v>
      </c>
      <c r="AW17" s="1">
        <f t="shared" si="65"/>
        <v>-3.4127381381455031</v>
      </c>
      <c r="AX17" s="16">
        <f t="shared" si="65"/>
        <v>-2.2099346824326034</v>
      </c>
      <c r="AZ17" s="90">
        <f t="shared" si="18"/>
        <v>66.067502712245926</v>
      </c>
      <c r="BA17" s="116">
        <v>1</v>
      </c>
      <c r="BB17" s="116">
        <f t="shared" si="16"/>
        <v>66.067502712245926</v>
      </c>
      <c r="BC17" s="84">
        <f>LOG(BB17,2)</f>
        <v>6.045868908154854</v>
      </c>
      <c r="BD17" s="90">
        <f t="shared" si="20"/>
        <v>2461.84831939474</v>
      </c>
      <c r="BE17" s="116">
        <v>1</v>
      </c>
      <c r="BF17" s="116">
        <f t="shared" ref="BF17:BF20" si="67">BD17/BE17</f>
        <v>2461.84831939474</v>
      </c>
      <c r="BG17" s="84">
        <f>LOG(BF17,2)</f>
        <v>11.265526161188696</v>
      </c>
      <c r="BH17" s="90">
        <f t="shared" si="23"/>
        <v>3.6969946050997957</v>
      </c>
      <c r="BI17" s="116">
        <v>1</v>
      </c>
      <c r="BJ17" s="116">
        <f t="shared" si="24"/>
        <v>3.6969946050997957</v>
      </c>
      <c r="BK17" s="84">
        <f>LOG(BJ17,2)</f>
        <v>1.8863529382502171</v>
      </c>
      <c r="BL17" s="90">
        <f t="shared" si="26"/>
        <v>110.66404211789941</v>
      </c>
      <c r="BM17" s="116">
        <v>1</v>
      </c>
      <c r="BN17" s="116">
        <f t="shared" si="27"/>
        <v>110.66404211789941</v>
      </c>
      <c r="BO17" s="84">
        <f t="shared" si="28"/>
        <v>6.7900427155499479</v>
      </c>
      <c r="BP17" s="90">
        <f t="shared" si="29"/>
        <v>3.2779720750484511</v>
      </c>
      <c r="BQ17" s="116">
        <v>1</v>
      </c>
      <c r="BR17" s="116">
        <f t="shared" si="30"/>
        <v>3.2779720750484511</v>
      </c>
      <c r="BS17" s="84">
        <f t="shared" si="31"/>
        <v>1.7128035642114052</v>
      </c>
      <c r="BT17" s="90">
        <f t="shared" si="32"/>
        <v>8.4524707831439923</v>
      </c>
      <c r="BU17" s="116">
        <v>1</v>
      </c>
      <c r="BV17" s="116">
        <f t="shared" si="33"/>
        <v>8.4524707831439923</v>
      </c>
      <c r="BW17" s="84">
        <f t="shared" si="61"/>
        <v>3.0793731242998272</v>
      </c>
      <c r="BX17" s="90">
        <f t="shared" si="34"/>
        <v>2.1163967061949127</v>
      </c>
      <c r="BY17" s="116">
        <v>1</v>
      </c>
      <c r="BZ17" s="116">
        <f t="shared" si="35"/>
        <v>2.1163967061949127</v>
      </c>
      <c r="CA17" s="84">
        <f t="shared" si="36"/>
        <v>1.0816100775545621</v>
      </c>
      <c r="CB17" s="90">
        <f t="shared" si="37"/>
        <v>3.4146287549050931</v>
      </c>
      <c r="CC17" s="116">
        <v>1</v>
      </c>
      <c r="CD17" s="116">
        <f t="shared" si="38"/>
        <v>3.4146287549050931</v>
      </c>
      <c r="CE17" s="84">
        <f t="shared" si="39"/>
        <v>1.7717287344240908</v>
      </c>
      <c r="CF17" s="90">
        <f t="shared" si="40"/>
        <v>89.099203187213348</v>
      </c>
      <c r="CG17" s="116">
        <v>1</v>
      </c>
      <c r="CH17" s="116">
        <f t="shared" si="41"/>
        <v>89.099203187213348</v>
      </c>
      <c r="CI17" s="84">
        <f t="shared" si="42"/>
        <v>6.4773406246929657</v>
      </c>
      <c r="CJ17" s="90">
        <f t="shared" si="43"/>
        <v>8.5382847954500054</v>
      </c>
      <c r="CK17" s="116">
        <v>1</v>
      </c>
      <c r="CL17" s="116">
        <f t="shared" si="44"/>
        <v>8.5382847954500054</v>
      </c>
      <c r="CM17" s="84">
        <f t="shared" si="45"/>
        <v>3.0939462846435224</v>
      </c>
      <c r="CN17" s="83">
        <f t="shared" si="46"/>
        <v>4.2704177825459615</v>
      </c>
      <c r="CO17" s="83">
        <v>1</v>
      </c>
      <c r="CP17" s="83">
        <f t="shared" si="47"/>
        <v>4.2704177825459615</v>
      </c>
      <c r="CQ17" s="83">
        <f t="shared" si="48"/>
        <v>2.0943772181649831</v>
      </c>
      <c r="CR17" s="90">
        <f t="shared" si="49"/>
        <v>3.8300912196857455</v>
      </c>
      <c r="CS17" s="116">
        <v>1</v>
      </c>
      <c r="CT17" s="116">
        <f t="shared" si="50"/>
        <v>3.8300912196857455</v>
      </c>
      <c r="CU17" s="84">
        <f t="shared" si="51"/>
        <v>1.937378752625712</v>
      </c>
      <c r="CV17" s="83">
        <f t="shared" si="52"/>
        <v>25.518327375594378</v>
      </c>
      <c r="CW17" s="83">
        <v>1</v>
      </c>
      <c r="CX17" s="83">
        <f t="shared" si="53"/>
        <v>25.518327375594378</v>
      </c>
      <c r="CY17" s="83">
        <f t="shared" si="54"/>
        <v>4.6734618641932153</v>
      </c>
      <c r="CZ17" s="90">
        <f t="shared" si="55"/>
        <v>7.433241001551024</v>
      </c>
      <c r="DA17" s="116">
        <v>1</v>
      </c>
      <c r="DB17" s="116">
        <f t="shared" si="56"/>
        <v>7.433241001551024</v>
      </c>
      <c r="DC17" s="84">
        <f t="shared" si="57"/>
        <v>2.8939913840294866</v>
      </c>
      <c r="DD17" s="83">
        <f t="shared" si="58"/>
        <v>3.66551973861332</v>
      </c>
      <c r="DE17" s="83">
        <v>1</v>
      </c>
      <c r="DF17" s="83">
        <f t="shared" si="59"/>
        <v>3.66551973861332</v>
      </c>
      <c r="DG17" s="84">
        <f t="shared" si="60"/>
        <v>1.8740177743913438</v>
      </c>
    </row>
    <row r="18" spans="1:111" x14ac:dyDescent="0.25">
      <c r="A18" s="106"/>
      <c r="B18" s="9" t="s">
        <v>22</v>
      </c>
      <c r="C18" s="31">
        <v>20.301581190062301</v>
      </c>
      <c r="D18" s="32">
        <v>20.643509855128102</v>
      </c>
      <c r="E18" s="32">
        <v>27.6289578000403</v>
      </c>
      <c r="F18" s="33">
        <v>26.95</v>
      </c>
      <c r="G18" s="32">
        <v>23.278768118764798</v>
      </c>
      <c r="H18" s="32">
        <v>22.725868088795</v>
      </c>
      <c r="I18" s="32">
        <v>20.306538256413599</v>
      </c>
      <c r="J18" s="32">
        <v>23.589196362380498</v>
      </c>
      <c r="K18" s="32">
        <v>25.179815190116202</v>
      </c>
      <c r="L18" s="34">
        <v>23.6786701968683</v>
      </c>
      <c r="M18" s="34">
        <v>25.860627162294399</v>
      </c>
      <c r="N18" s="34">
        <v>30.748905249935198</v>
      </c>
      <c r="O18" s="34">
        <v>24.4559688653008</v>
      </c>
      <c r="P18" s="32">
        <v>28.552486847723799</v>
      </c>
      <c r="Q18" s="32">
        <v>26.248479104861701</v>
      </c>
      <c r="R18" s="35">
        <v>29.111104528422299</v>
      </c>
      <c r="T18" s="31">
        <f t="shared" si="0"/>
        <v>0.34192866506580089</v>
      </c>
      <c r="U18" s="33">
        <f t="shared" si="1"/>
        <v>7.3273766099779998</v>
      </c>
      <c r="V18" s="33">
        <f t="shared" si="2"/>
        <v>6.6484188099376986</v>
      </c>
      <c r="W18" s="33">
        <f t="shared" si="3"/>
        <v>2.9771869287024977</v>
      </c>
      <c r="X18" s="33">
        <f t="shared" si="4"/>
        <v>2.4242868987326993</v>
      </c>
      <c r="Y18" s="33">
        <f t="shared" si="5"/>
        <v>4.9570663512987778E-3</v>
      </c>
      <c r="Z18" s="33">
        <f t="shared" si="6"/>
        <v>3.2876151723181977</v>
      </c>
      <c r="AA18" s="33">
        <f t="shared" si="7"/>
        <v>4.8782340000539008</v>
      </c>
      <c r="AB18" s="33">
        <f t="shared" si="8"/>
        <v>3.3770890068059991</v>
      </c>
      <c r="AC18" s="33">
        <f t="shared" si="9"/>
        <v>5.5590459722320986</v>
      </c>
      <c r="AD18" s="33">
        <f t="shared" si="10"/>
        <v>10.447324059872898</v>
      </c>
      <c r="AE18" s="33">
        <f t="shared" si="11"/>
        <v>4.1543876752384996</v>
      </c>
      <c r="AF18" s="33">
        <f t="shared" si="12"/>
        <v>8.2509056576614981</v>
      </c>
      <c r="AG18" s="33">
        <f t="shared" si="13"/>
        <v>5.9468979147994006</v>
      </c>
      <c r="AH18" s="42">
        <f t="shared" si="14"/>
        <v>8.8095233383599982</v>
      </c>
      <c r="AJ18" s="31">
        <f t="shared" si="66"/>
        <v>-8.3524036802694006</v>
      </c>
      <c r="AK18" s="33">
        <f t="shared" si="65"/>
        <v>-5.9808983424617992</v>
      </c>
      <c r="AL18" s="33">
        <f t="shared" si="65"/>
        <v>-1.7820219384663041</v>
      </c>
      <c r="AM18" s="33">
        <f t="shared" si="65"/>
        <v>-3.727135386831705</v>
      </c>
      <c r="AN18" s="33">
        <f t="shared" si="65"/>
        <v>-3.0720983769713008</v>
      </c>
      <c r="AO18" s="33">
        <f t="shared" si="65"/>
        <v>-3.0832840019387042</v>
      </c>
      <c r="AP18" s="33">
        <f t="shared" si="65"/>
        <v>-2.3599069359826039</v>
      </c>
      <c r="AQ18" s="33">
        <f t="shared" si="65"/>
        <v>-4.8609462195123996</v>
      </c>
      <c r="AR18" s="33">
        <f t="shared" si="65"/>
        <v>-5.6135009207423039</v>
      </c>
      <c r="AS18" s="33">
        <f t="shared" si="65"/>
        <v>-2.0417694890276046</v>
      </c>
      <c r="AT18" s="33">
        <f t="shared" si="65"/>
        <v>-2.8271166522905027</v>
      </c>
      <c r="AU18" s="33">
        <f t="shared" si="65"/>
        <v>-0.72600113225090013</v>
      </c>
      <c r="AV18" s="33">
        <f t="shared" si="65"/>
        <v>-1.6196094557474048</v>
      </c>
      <c r="AW18" s="33">
        <f t="shared" si="65"/>
        <v>-0.5367562877348</v>
      </c>
      <c r="AX18" s="42">
        <f t="shared" si="65"/>
        <v>-1.4670822780611026</v>
      </c>
      <c r="AZ18" s="91">
        <f t="shared" si="18"/>
        <v>135.56232574192578</v>
      </c>
      <c r="BA18" s="117">
        <v>1</v>
      </c>
      <c r="BB18" s="117">
        <f t="shared" si="16"/>
        <v>135.56232574192578</v>
      </c>
      <c r="BC18" s="82">
        <f t="shared" si="19"/>
        <v>7.0828124831666317</v>
      </c>
      <c r="BD18" s="91">
        <f t="shared" si="20"/>
        <v>33.632480777574507</v>
      </c>
      <c r="BE18" s="117">
        <v>1</v>
      </c>
      <c r="BF18" s="117">
        <f t="shared" si="67"/>
        <v>33.632480777574507</v>
      </c>
      <c r="BG18" s="82">
        <f t="shared" si="22"/>
        <v>5.0717832928272344</v>
      </c>
      <c r="BH18" s="91">
        <f t="shared" si="23"/>
        <v>2.8503697764683911</v>
      </c>
      <c r="BI18" s="117">
        <v>1</v>
      </c>
      <c r="BJ18" s="117">
        <f t="shared" si="24"/>
        <v>2.8503697764683911</v>
      </c>
      <c r="BK18" s="82">
        <f t="shared" si="25"/>
        <v>1.5111490912324816</v>
      </c>
      <c r="BL18" s="91">
        <f t="shared" si="26"/>
        <v>8.942010738031188</v>
      </c>
      <c r="BM18" s="117">
        <v>1</v>
      </c>
      <c r="BN18" s="117">
        <f t="shared" si="27"/>
        <v>8.942010738031188</v>
      </c>
      <c r="BO18" s="82">
        <f t="shared" si="28"/>
        <v>3.1605992783447734</v>
      </c>
      <c r="BP18" s="91">
        <f t="shared" si="29"/>
        <v>6.0844629178628065</v>
      </c>
      <c r="BQ18" s="117">
        <v>1</v>
      </c>
      <c r="BR18" s="117">
        <f t="shared" si="30"/>
        <v>6.0844629178628065</v>
      </c>
      <c r="BS18" s="82">
        <f t="shared" si="31"/>
        <v>2.605129920304146</v>
      </c>
      <c r="BT18" s="91">
        <f t="shared" si="32"/>
        <v>6.1245986052438113</v>
      </c>
      <c r="BU18" s="117">
        <v>1</v>
      </c>
      <c r="BV18" s="117">
        <f t="shared" si="33"/>
        <v>6.1245986052438113</v>
      </c>
      <c r="BW18" s="82">
        <f t="shared" si="61"/>
        <v>2.6146152956743882</v>
      </c>
      <c r="BX18" s="91">
        <f t="shared" si="34"/>
        <v>4.0033112348214255</v>
      </c>
      <c r="BY18" s="117">
        <v>1</v>
      </c>
      <c r="BZ18" s="117">
        <f t="shared" si="35"/>
        <v>4.0033112348214255</v>
      </c>
      <c r="CA18" s="82">
        <f t="shared" si="36"/>
        <v>2.0011937814708189</v>
      </c>
      <c r="CB18" s="91">
        <f t="shared" si="37"/>
        <v>17.412692017921962</v>
      </c>
      <c r="CC18" s="117">
        <v>1</v>
      </c>
      <c r="CD18" s="117">
        <f t="shared" si="38"/>
        <v>17.412692017921962</v>
      </c>
      <c r="CE18" s="82">
        <f t="shared" si="39"/>
        <v>4.1220673570764941</v>
      </c>
      <c r="CF18" s="91">
        <f t="shared" si="40"/>
        <v>27.100196658433617</v>
      </c>
      <c r="CG18" s="117">
        <v>1</v>
      </c>
      <c r="CH18" s="117">
        <f t="shared" si="41"/>
        <v>27.100196658433617</v>
      </c>
      <c r="CI18" s="82">
        <f t="shared" si="42"/>
        <v>4.7602314157328376</v>
      </c>
      <c r="CJ18" s="91">
        <f t="shared" si="43"/>
        <v>3.3205315596954894</v>
      </c>
      <c r="CK18" s="117">
        <v>1</v>
      </c>
      <c r="CL18" s="117">
        <f t="shared" si="44"/>
        <v>3.3205315596954894</v>
      </c>
      <c r="CM18" s="82">
        <f t="shared" si="45"/>
        <v>1.7314142105936898</v>
      </c>
      <c r="CN18" s="81">
        <f t="shared" si="46"/>
        <v>5.2684777473867781</v>
      </c>
      <c r="CO18" s="81">
        <v>1</v>
      </c>
      <c r="CP18" s="81">
        <f t="shared" si="47"/>
        <v>5.2684777473867781</v>
      </c>
      <c r="CQ18" s="81">
        <f t="shared" si="48"/>
        <v>2.3973861756123327</v>
      </c>
      <c r="CR18" s="91">
        <f t="shared" si="49"/>
        <v>1.5322446997376344</v>
      </c>
      <c r="CS18" s="117">
        <v>1</v>
      </c>
      <c r="CT18" s="117">
        <f t="shared" si="50"/>
        <v>1.5322446997376344</v>
      </c>
      <c r="CU18" s="82">
        <f t="shared" si="51"/>
        <v>0.61564671430415441</v>
      </c>
      <c r="CV18" s="81">
        <f t="shared" si="52"/>
        <v>2.5908469770992775</v>
      </c>
      <c r="CW18" s="81">
        <v>1</v>
      </c>
      <c r="CX18" s="81">
        <f t="shared" si="53"/>
        <v>2.5908469770992775</v>
      </c>
      <c r="CY18" s="81">
        <f t="shared" si="54"/>
        <v>1.3734238083009456</v>
      </c>
      <c r="CZ18" s="91">
        <f t="shared" si="55"/>
        <v>1.3709421280933189</v>
      </c>
      <c r="DA18" s="117">
        <v>1</v>
      </c>
      <c r="DB18" s="117">
        <f t="shared" si="56"/>
        <v>1.3709421280933189</v>
      </c>
      <c r="DC18" s="82">
        <f t="shared" si="57"/>
        <v>0.45516767157302918</v>
      </c>
      <c r="DD18" s="81">
        <f t="shared" si="58"/>
        <v>2.3686765924141433</v>
      </c>
      <c r="DE18" s="81">
        <v>1</v>
      </c>
      <c r="DF18" s="81">
        <f t="shared" si="59"/>
        <v>2.3686765924141433</v>
      </c>
      <c r="DG18" s="82">
        <f t="shared" si="60"/>
        <v>1.2440812334574041</v>
      </c>
    </row>
    <row r="19" spans="1:111" x14ac:dyDescent="0.25">
      <c r="A19" s="106"/>
      <c r="B19" s="10" t="s">
        <v>24</v>
      </c>
      <c r="C19" s="15">
        <v>20.4171415962875</v>
      </c>
      <c r="D19" s="20">
        <v>26.8530423116379</v>
      </c>
      <c r="E19" s="20">
        <v>31.3120790251645</v>
      </c>
      <c r="F19" s="1">
        <v>26.74</v>
      </c>
      <c r="G19" s="20">
        <v>25.883459039288699</v>
      </c>
      <c r="H19" s="20">
        <v>24.136618679556701</v>
      </c>
      <c r="I19" s="20">
        <v>22.032023592489299</v>
      </c>
      <c r="J19" s="20">
        <v>25.127327362534899</v>
      </c>
      <c r="K19" s="20">
        <v>28.032856004486501</v>
      </c>
      <c r="L19" s="21">
        <v>28.515775253546099</v>
      </c>
      <c r="M19" s="21">
        <v>27.2888708117116</v>
      </c>
      <c r="N19" s="21">
        <v>32.652401923915399</v>
      </c>
      <c r="O19" s="21">
        <v>23.8188468615189</v>
      </c>
      <c r="P19" s="20">
        <v>28.292368006454499</v>
      </c>
      <c r="Q19" s="20">
        <v>25.5631357004081</v>
      </c>
      <c r="R19" s="22">
        <v>29.549087175445401</v>
      </c>
      <c r="T19" s="15">
        <f t="shared" si="0"/>
        <v>6.4359007153503995</v>
      </c>
      <c r="U19" s="1">
        <f t="shared" si="1"/>
        <v>10.894937428877</v>
      </c>
      <c r="V19" s="1">
        <f t="shared" si="2"/>
        <v>6.3228584037124982</v>
      </c>
      <c r="W19" s="1">
        <f t="shared" si="3"/>
        <v>5.4663174430011985</v>
      </c>
      <c r="X19" s="1">
        <f t="shared" si="4"/>
        <v>3.7194770832692008</v>
      </c>
      <c r="Y19" s="1">
        <f t="shared" si="5"/>
        <v>1.6148819962017988</v>
      </c>
      <c r="Z19" s="1">
        <f t="shared" si="6"/>
        <v>4.7101857662473989</v>
      </c>
      <c r="AA19" s="1">
        <f t="shared" si="7"/>
        <v>7.6157144081990005</v>
      </c>
      <c r="AB19" s="1">
        <f t="shared" si="8"/>
        <v>8.0986336572585991</v>
      </c>
      <c r="AC19" s="1">
        <f t="shared" si="9"/>
        <v>6.8717292154241001</v>
      </c>
      <c r="AD19" s="1">
        <f t="shared" si="10"/>
        <v>12.235260327627898</v>
      </c>
      <c r="AE19" s="1">
        <f t="shared" si="11"/>
        <v>3.4017052652313993</v>
      </c>
      <c r="AF19" s="1">
        <f t="shared" si="12"/>
        <v>7.8752264101669986</v>
      </c>
      <c r="AG19" s="1">
        <f t="shared" si="13"/>
        <v>5.1459941041206001</v>
      </c>
      <c r="AH19" s="16">
        <f t="shared" si="14"/>
        <v>9.1319455791579003</v>
      </c>
      <c r="AJ19" s="15">
        <f t="shared" si="66"/>
        <v>-2.258431629984802</v>
      </c>
      <c r="AK19" s="1">
        <f t="shared" si="65"/>
        <v>-2.4133375235627987</v>
      </c>
      <c r="AL19" s="1">
        <f t="shared" si="65"/>
        <v>-2.1075823446915045</v>
      </c>
      <c r="AM19" s="1">
        <f t="shared" si="65"/>
        <v>-1.2380048725330042</v>
      </c>
      <c r="AN19" s="1">
        <f t="shared" si="65"/>
        <v>-1.7769081924347994</v>
      </c>
      <c r="AO19" s="1">
        <f t="shared" si="65"/>
        <v>-1.4733590720882042</v>
      </c>
      <c r="AP19" s="1">
        <f t="shared" si="65"/>
        <v>-0.93733634205340266</v>
      </c>
      <c r="AQ19" s="1">
        <f t="shared" si="65"/>
        <v>-2.1234658113672999</v>
      </c>
      <c r="AR19" s="1">
        <f t="shared" si="65"/>
        <v>-0.89195627028970392</v>
      </c>
      <c r="AS19" s="1">
        <f t="shared" si="65"/>
        <v>-0.72908624583560311</v>
      </c>
      <c r="AT19" s="1">
        <f t="shared" si="65"/>
        <v>-1.0391803845355021</v>
      </c>
      <c r="AU19" s="1">
        <f t="shared" si="65"/>
        <v>-1.4786835422580005</v>
      </c>
      <c r="AV19" s="1">
        <f t="shared" si="65"/>
        <v>-1.9952887032419042</v>
      </c>
      <c r="AW19" s="1">
        <f t="shared" si="65"/>
        <v>-1.3376600984136005</v>
      </c>
      <c r="AX19" s="16">
        <f t="shared" si="65"/>
        <v>-1.1446600372632005</v>
      </c>
      <c r="AZ19" s="90">
        <f t="shared" si="18"/>
        <v>3.7715120514200988</v>
      </c>
      <c r="BA19" s="116">
        <v>1</v>
      </c>
      <c r="BB19" s="116">
        <f t="shared" si="16"/>
        <v>3.7715120514200988</v>
      </c>
      <c r="BC19" s="84">
        <f t="shared" si="19"/>
        <v>1.915143035892966</v>
      </c>
      <c r="BD19" s="90">
        <f t="shared" si="20"/>
        <v>4.1310334853751671</v>
      </c>
      <c r="BE19" s="116">
        <v>1</v>
      </c>
      <c r="BF19" s="116">
        <f t="shared" si="67"/>
        <v>4.1310334853751671</v>
      </c>
      <c r="BG19" s="84">
        <f t="shared" si="22"/>
        <v>2.0465027544542376</v>
      </c>
      <c r="BH19" s="90">
        <f t="shared" si="23"/>
        <v>3.4514995797157528</v>
      </c>
      <c r="BI19" s="116">
        <v>1</v>
      </c>
      <c r="BJ19" s="116">
        <f t="shared" si="24"/>
        <v>3.4514995797157528</v>
      </c>
      <c r="BK19" s="84">
        <f t="shared" si="25"/>
        <v>1.7872233086082243</v>
      </c>
      <c r="BL19" s="90">
        <f t="shared" si="26"/>
        <v>2.0702777047409775</v>
      </c>
      <c r="BM19" s="116">
        <v>1</v>
      </c>
      <c r="BN19" s="116">
        <f t="shared" si="27"/>
        <v>2.0702777047409775</v>
      </c>
      <c r="BO19" s="84">
        <f t="shared" si="28"/>
        <v>1.049824302207943</v>
      </c>
      <c r="BP19" s="90">
        <f t="shared" si="29"/>
        <v>2.8418150219271179</v>
      </c>
      <c r="BQ19" s="116">
        <v>1</v>
      </c>
      <c r="BR19" s="116">
        <f t="shared" si="30"/>
        <v>2.8418150219271179</v>
      </c>
      <c r="BS19" s="84">
        <f t="shared" si="31"/>
        <v>1.506812650416858</v>
      </c>
      <c r="BT19" s="90">
        <f t="shared" si="32"/>
        <v>2.377431766131461</v>
      </c>
      <c r="BU19" s="116">
        <v>1</v>
      </c>
      <c r="BV19" s="116">
        <f t="shared" si="33"/>
        <v>2.377431766131461</v>
      </c>
      <c r="BW19" s="84">
        <f t="shared" si="61"/>
        <v>1.2494039353754687</v>
      </c>
      <c r="BX19" s="90">
        <f t="shared" si="34"/>
        <v>1.734906987387971</v>
      </c>
      <c r="BY19" s="116">
        <v>1</v>
      </c>
      <c r="BZ19" s="116">
        <f t="shared" si="35"/>
        <v>1.734906987387971</v>
      </c>
      <c r="CA19" s="84">
        <f t="shared" si="36"/>
        <v>0.79485831846281807</v>
      </c>
      <c r="CB19" s="90">
        <f t="shared" si="37"/>
        <v>3.4838739801007828</v>
      </c>
      <c r="CC19" s="116">
        <v>1</v>
      </c>
      <c r="CD19" s="116">
        <f t="shared" si="38"/>
        <v>3.4838739801007828</v>
      </c>
      <c r="CE19" s="84">
        <f t="shared" si="39"/>
        <v>1.8006924392146677</v>
      </c>
      <c r="CF19" s="90">
        <f t="shared" si="40"/>
        <v>1.6892421583541057</v>
      </c>
      <c r="CG19" s="116">
        <v>1</v>
      </c>
      <c r="CH19" s="116">
        <f t="shared" si="41"/>
        <v>1.6892421583541057</v>
      </c>
      <c r="CI19" s="84">
        <f t="shared" si="42"/>
        <v>0.75637615798795999</v>
      </c>
      <c r="CJ19" s="90">
        <f t="shared" si="43"/>
        <v>1.535025775670172</v>
      </c>
      <c r="CK19" s="116">
        <v>1</v>
      </c>
      <c r="CL19" s="116">
        <f t="shared" si="44"/>
        <v>1.535025775670172</v>
      </c>
      <c r="CM19" s="84">
        <f t="shared" si="45"/>
        <v>0.61826288108035343</v>
      </c>
      <c r="CN19" s="83">
        <f t="shared" si="46"/>
        <v>1.8419344897436698</v>
      </c>
      <c r="CO19" s="83">
        <v>1</v>
      </c>
      <c r="CP19" s="83">
        <f t="shared" si="47"/>
        <v>1.8419344897436698</v>
      </c>
      <c r="CQ19" s="83">
        <f t="shared" si="48"/>
        <v>0.8812217514386893</v>
      </c>
      <c r="CR19" s="90">
        <f t="shared" si="49"/>
        <v>2.3848839568540425</v>
      </c>
      <c r="CS19" s="116">
        <v>1</v>
      </c>
      <c r="CT19" s="116">
        <f t="shared" si="50"/>
        <v>2.3848839568540425</v>
      </c>
      <c r="CU19" s="84">
        <f t="shared" si="51"/>
        <v>1.2539190696085003</v>
      </c>
      <c r="CV19" s="83">
        <f t="shared" si="52"/>
        <v>3.2310400825905972</v>
      </c>
      <c r="CW19" s="83">
        <v>1</v>
      </c>
      <c r="CX19" s="83">
        <f t="shared" si="53"/>
        <v>3.2310400825905972</v>
      </c>
      <c r="CY19" s="83">
        <f t="shared" si="54"/>
        <v>1.6919986480331726</v>
      </c>
      <c r="CZ19" s="90">
        <f t="shared" si="55"/>
        <v>2.1951684101352749</v>
      </c>
      <c r="DA19" s="116">
        <v>1</v>
      </c>
      <c r="DB19" s="116">
        <f t="shared" si="56"/>
        <v>2.1951684101352749</v>
      </c>
      <c r="DC19" s="84">
        <f t="shared" si="57"/>
        <v>1.1343316254767235</v>
      </c>
      <c r="DD19" s="83">
        <f t="shared" si="58"/>
        <v>1.9597480239125165</v>
      </c>
      <c r="DE19" s="83">
        <v>1</v>
      </c>
      <c r="DF19" s="83">
        <f t="shared" si="59"/>
        <v>1.9597480239125165</v>
      </c>
      <c r="DG19" s="84">
        <f t="shared" si="60"/>
        <v>0.97066817065626798</v>
      </c>
    </row>
    <row r="20" spans="1:111" ht="16.5" thickBot="1" x14ac:dyDescent="0.3">
      <c r="A20" s="107"/>
      <c r="B20" s="11" t="s">
        <v>25</v>
      </c>
      <c r="C20" s="36">
        <v>20.509559251595999</v>
      </c>
      <c r="D20" s="37">
        <v>29.2038915969312</v>
      </c>
      <c r="E20" s="37">
        <v>33.817834204035798</v>
      </c>
      <c r="F20" s="38">
        <v>28.94</v>
      </c>
      <c r="G20" s="37">
        <v>27.213881567130201</v>
      </c>
      <c r="H20" s="37">
        <v>26.005944527299999</v>
      </c>
      <c r="I20" s="37">
        <v>23.597800319886002</v>
      </c>
      <c r="J20" s="37">
        <v>26.1570813598968</v>
      </c>
      <c r="K20" s="37">
        <v>30.248739471162299</v>
      </c>
      <c r="L20" s="39">
        <v>29.500149179144302</v>
      </c>
      <c r="M20" s="39">
        <v>28.110374712855702</v>
      </c>
      <c r="N20" s="39">
        <v>33.783999963759399</v>
      </c>
      <c r="O20" s="39">
        <v>25.389948059085398</v>
      </c>
      <c r="P20" s="37">
        <v>30.380074365004901</v>
      </c>
      <c r="Q20" s="37">
        <v>26.993213454130199</v>
      </c>
      <c r="R20" s="40">
        <v>30.786164868017099</v>
      </c>
      <c r="T20" s="36">
        <f t="shared" si="0"/>
        <v>8.6943323453352015</v>
      </c>
      <c r="U20" s="38">
        <f t="shared" si="1"/>
        <v>13.308274952439799</v>
      </c>
      <c r="V20" s="38">
        <f t="shared" si="2"/>
        <v>8.4304407484040027</v>
      </c>
      <c r="W20" s="38">
        <f t="shared" si="3"/>
        <v>6.7043223155342027</v>
      </c>
      <c r="X20" s="38">
        <f t="shared" si="4"/>
        <v>5.4963852757040002</v>
      </c>
      <c r="Y20" s="38">
        <f t="shared" si="5"/>
        <v>3.088241068290003</v>
      </c>
      <c r="Z20" s="38">
        <f t="shared" si="6"/>
        <v>5.6475221083008016</v>
      </c>
      <c r="AA20" s="38">
        <f t="shared" si="7"/>
        <v>9.7391802195663004</v>
      </c>
      <c r="AB20" s="38">
        <f t="shared" si="8"/>
        <v>8.990589927548303</v>
      </c>
      <c r="AC20" s="38">
        <f t="shared" si="9"/>
        <v>7.6008154612597032</v>
      </c>
      <c r="AD20" s="38">
        <f t="shared" si="10"/>
        <v>13.2744407121634</v>
      </c>
      <c r="AE20" s="38">
        <f t="shared" si="11"/>
        <v>4.8803888074893997</v>
      </c>
      <c r="AF20" s="38">
        <f t="shared" si="12"/>
        <v>9.8705151134089029</v>
      </c>
      <c r="AG20" s="38">
        <f t="shared" si="13"/>
        <v>6.4836542025342006</v>
      </c>
      <c r="AH20" s="43">
        <f t="shared" si="14"/>
        <v>10.276605616421101</v>
      </c>
      <c r="AJ20" s="36">
        <f t="shared" si="66"/>
        <v>0</v>
      </c>
      <c r="AK20" s="38">
        <f t="shared" si="65"/>
        <v>0</v>
      </c>
      <c r="AL20" s="38">
        <f t="shared" si="65"/>
        <v>0</v>
      </c>
      <c r="AM20" s="38">
        <f t="shared" si="65"/>
        <v>0</v>
      </c>
      <c r="AN20" s="38">
        <f t="shared" si="65"/>
        <v>0</v>
      </c>
      <c r="AO20" s="38">
        <f t="shared" si="65"/>
        <v>0</v>
      </c>
      <c r="AP20" s="38">
        <f t="shared" si="65"/>
        <v>0</v>
      </c>
      <c r="AQ20" s="38">
        <f t="shared" si="65"/>
        <v>0</v>
      </c>
      <c r="AR20" s="38">
        <f t="shared" si="65"/>
        <v>0</v>
      </c>
      <c r="AS20" s="38">
        <f t="shared" si="65"/>
        <v>0</v>
      </c>
      <c r="AT20" s="38">
        <f t="shared" si="65"/>
        <v>0</v>
      </c>
      <c r="AU20" s="38">
        <f t="shared" si="65"/>
        <v>0</v>
      </c>
      <c r="AV20" s="38">
        <f t="shared" si="65"/>
        <v>0</v>
      </c>
      <c r="AW20" s="38">
        <f t="shared" si="65"/>
        <v>0</v>
      </c>
      <c r="AX20" s="43">
        <f t="shared" si="65"/>
        <v>0</v>
      </c>
      <c r="AZ20" s="92">
        <f t="shared" si="18"/>
        <v>1</v>
      </c>
      <c r="BA20" s="87">
        <v>1</v>
      </c>
      <c r="BB20" s="87">
        <f t="shared" si="16"/>
        <v>1</v>
      </c>
      <c r="BC20" s="88">
        <f t="shared" si="19"/>
        <v>0</v>
      </c>
      <c r="BD20" s="92">
        <f t="shared" si="20"/>
        <v>1</v>
      </c>
      <c r="BE20" s="87">
        <v>1</v>
      </c>
      <c r="BF20" s="87">
        <f t="shared" si="67"/>
        <v>1</v>
      </c>
      <c r="BG20" s="88">
        <f t="shared" si="22"/>
        <v>0</v>
      </c>
      <c r="BH20" s="92">
        <f t="shared" si="23"/>
        <v>1</v>
      </c>
      <c r="BI20" s="87">
        <v>1</v>
      </c>
      <c r="BJ20" s="87">
        <f t="shared" si="24"/>
        <v>1</v>
      </c>
      <c r="BK20" s="88">
        <f t="shared" si="25"/>
        <v>0</v>
      </c>
      <c r="BL20" s="92">
        <f t="shared" si="26"/>
        <v>1</v>
      </c>
      <c r="BM20" s="87">
        <v>1</v>
      </c>
      <c r="BN20" s="87">
        <f t="shared" si="27"/>
        <v>1</v>
      </c>
      <c r="BO20" s="88">
        <f t="shared" si="28"/>
        <v>0</v>
      </c>
      <c r="BP20" s="92">
        <f t="shared" si="29"/>
        <v>1</v>
      </c>
      <c r="BQ20" s="87">
        <v>1</v>
      </c>
      <c r="BR20" s="87">
        <f t="shared" si="30"/>
        <v>1</v>
      </c>
      <c r="BS20" s="88">
        <f t="shared" si="31"/>
        <v>0</v>
      </c>
      <c r="BT20" s="92">
        <f t="shared" si="32"/>
        <v>1</v>
      </c>
      <c r="BU20" s="87">
        <v>1</v>
      </c>
      <c r="BV20" s="87">
        <f t="shared" si="33"/>
        <v>1</v>
      </c>
      <c r="BW20" s="88">
        <f t="shared" si="61"/>
        <v>0</v>
      </c>
      <c r="BX20" s="92">
        <f t="shared" si="34"/>
        <v>1</v>
      </c>
      <c r="BY20" s="87">
        <v>1</v>
      </c>
      <c r="BZ20" s="87">
        <f t="shared" si="35"/>
        <v>1</v>
      </c>
      <c r="CA20" s="88">
        <f t="shared" si="36"/>
        <v>0</v>
      </c>
      <c r="CB20" s="92">
        <f t="shared" si="37"/>
        <v>1</v>
      </c>
      <c r="CC20" s="87">
        <v>1</v>
      </c>
      <c r="CD20" s="87">
        <f t="shared" si="38"/>
        <v>1</v>
      </c>
      <c r="CE20" s="88">
        <f t="shared" si="39"/>
        <v>0</v>
      </c>
      <c r="CF20" s="92">
        <f t="shared" si="40"/>
        <v>1</v>
      </c>
      <c r="CG20" s="87">
        <v>1</v>
      </c>
      <c r="CH20" s="87">
        <f t="shared" si="41"/>
        <v>1</v>
      </c>
      <c r="CI20" s="88">
        <f t="shared" si="42"/>
        <v>0</v>
      </c>
      <c r="CJ20" s="92">
        <f t="shared" si="43"/>
        <v>1</v>
      </c>
      <c r="CK20" s="87">
        <v>1</v>
      </c>
      <c r="CL20" s="87">
        <f t="shared" si="44"/>
        <v>1</v>
      </c>
      <c r="CM20" s="88">
        <f t="shared" si="45"/>
        <v>0</v>
      </c>
      <c r="CN20" s="87">
        <f t="shared" si="46"/>
        <v>1</v>
      </c>
      <c r="CO20" s="87">
        <v>1</v>
      </c>
      <c r="CP20" s="87">
        <f t="shared" si="47"/>
        <v>1</v>
      </c>
      <c r="CQ20" s="87">
        <f t="shared" si="48"/>
        <v>0</v>
      </c>
      <c r="CR20" s="92">
        <f t="shared" si="49"/>
        <v>1</v>
      </c>
      <c r="CS20" s="87">
        <v>1</v>
      </c>
      <c r="CT20" s="87">
        <f t="shared" si="50"/>
        <v>1</v>
      </c>
      <c r="CU20" s="88">
        <f t="shared" si="51"/>
        <v>0</v>
      </c>
      <c r="CV20" s="87">
        <f t="shared" si="52"/>
        <v>1</v>
      </c>
      <c r="CW20" s="87">
        <v>1</v>
      </c>
      <c r="CX20" s="87">
        <f t="shared" si="53"/>
        <v>1</v>
      </c>
      <c r="CY20" s="87">
        <f t="shared" si="54"/>
        <v>0</v>
      </c>
      <c r="CZ20" s="92">
        <f t="shared" si="55"/>
        <v>1</v>
      </c>
      <c r="DA20" s="87">
        <v>1</v>
      </c>
      <c r="DB20" s="87">
        <f t="shared" si="56"/>
        <v>1</v>
      </c>
      <c r="DC20" s="88">
        <f t="shared" si="57"/>
        <v>0</v>
      </c>
      <c r="DD20" s="87">
        <f t="shared" si="58"/>
        <v>1</v>
      </c>
      <c r="DE20" s="87">
        <v>1</v>
      </c>
      <c r="DF20" s="87">
        <f t="shared" si="59"/>
        <v>1</v>
      </c>
      <c r="DG20" s="88">
        <f t="shared" si="60"/>
        <v>0</v>
      </c>
    </row>
    <row r="21" spans="1:111" x14ac:dyDescent="0.25">
      <c r="A21" s="108" t="s">
        <v>20</v>
      </c>
      <c r="B21" s="7" t="s">
        <v>23</v>
      </c>
      <c r="C21" s="12">
        <v>20.664068622879999</v>
      </c>
      <c r="D21" s="17">
        <v>19.0416563519072</v>
      </c>
      <c r="E21" s="17">
        <v>18.626080990014501</v>
      </c>
      <c r="F21" s="13">
        <v>26.45</v>
      </c>
      <c r="G21" s="17">
        <v>21.032310510702398</v>
      </c>
      <c r="H21" s="17">
        <v>21.197940137347501</v>
      </c>
      <c r="I21" s="17">
        <v>19.989312684346199</v>
      </c>
      <c r="J21" s="17">
        <v>23.309245185245999</v>
      </c>
      <c r="K21" s="17">
        <v>24.743994964264498</v>
      </c>
      <c r="L21" s="18">
        <v>19.290879044889301</v>
      </c>
      <c r="M21" s="18">
        <v>25.4482050399012</v>
      </c>
      <c r="N21" s="18">
        <v>29.216127029257201</v>
      </c>
      <c r="O21" s="18">
        <v>23.508879949386401</v>
      </c>
      <c r="P21" s="17">
        <v>27.473819643012099</v>
      </c>
      <c r="Q21" s="17">
        <v>26.461078438578301</v>
      </c>
      <c r="R21" s="19">
        <v>28.5226729322574</v>
      </c>
      <c r="T21" s="12">
        <f t="shared" si="0"/>
        <v>-1.6224122709727986</v>
      </c>
      <c r="U21" s="13">
        <f t="shared" si="1"/>
        <v>-2.037987632865498</v>
      </c>
      <c r="V21" s="13">
        <f t="shared" si="2"/>
        <v>5.7859313771200007</v>
      </c>
      <c r="W21" s="13">
        <f t="shared" si="3"/>
        <v>0.36824188782239986</v>
      </c>
      <c r="X21" s="13">
        <f t="shared" si="4"/>
        <v>0.53387151446750281</v>
      </c>
      <c r="Y21" s="13">
        <f t="shared" si="5"/>
        <v>-0.67475593853379934</v>
      </c>
      <c r="Z21" s="13">
        <f t="shared" si="6"/>
        <v>2.6451765623660002</v>
      </c>
      <c r="AA21" s="13">
        <f t="shared" si="7"/>
        <v>4.0799263413844997</v>
      </c>
      <c r="AB21" s="13">
        <f t="shared" si="8"/>
        <v>-1.3731895779906971</v>
      </c>
      <c r="AC21" s="13">
        <f t="shared" si="9"/>
        <v>4.7841364170212017</v>
      </c>
      <c r="AD21" s="13">
        <f t="shared" si="10"/>
        <v>8.5520584063772027</v>
      </c>
      <c r="AE21" s="13">
        <f t="shared" si="11"/>
        <v>2.8448113265064023</v>
      </c>
      <c r="AF21" s="13">
        <f t="shared" si="12"/>
        <v>6.8097510201321008</v>
      </c>
      <c r="AG21" s="13">
        <f t="shared" si="13"/>
        <v>5.7970098156983028</v>
      </c>
      <c r="AH21" s="14">
        <f t="shared" si="14"/>
        <v>7.8586043093774016</v>
      </c>
      <c r="AJ21" s="12">
        <f>T21-T$25</f>
        <v>-8.8424985309908983</v>
      </c>
      <c r="AK21" s="13">
        <f t="shared" ref="AK21:AX25" si="68">U21-U$25</f>
        <v>-12.519447230668295</v>
      </c>
      <c r="AL21" s="13">
        <f t="shared" si="68"/>
        <v>-2.601207824725396</v>
      </c>
      <c r="AM21" s="13">
        <f t="shared" si="68"/>
        <v>-6.3317319398621983</v>
      </c>
      <c r="AN21" s="13">
        <f t="shared" si="68"/>
        <v>-5.0855246924023945</v>
      </c>
      <c r="AO21" s="13">
        <f t="shared" si="68"/>
        <v>-3.2321905896638974</v>
      </c>
      <c r="AP21" s="13">
        <f t="shared" si="68"/>
        <v>-3.4634755410547982</v>
      </c>
      <c r="AQ21" s="13">
        <f t="shared" si="68"/>
        <v>-5.4482960875294992</v>
      </c>
      <c r="AR21" s="13">
        <f t="shared" si="68"/>
        <v>-9.2072988829546958</v>
      </c>
      <c r="AS21" s="13">
        <f t="shared" si="68"/>
        <v>-2.0987696385366981</v>
      </c>
      <c r="AT21" s="13">
        <f t="shared" si="68"/>
        <v>-4.7716231348552967</v>
      </c>
      <c r="AU21" s="13">
        <f t="shared" si="68"/>
        <v>-1.7442325058158978</v>
      </c>
      <c r="AV21" s="13">
        <f t="shared" si="68"/>
        <v>-2.4930277055625965</v>
      </c>
      <c r="AW21" s="13">
        <f t="shared" si="68"/>
        <v>-0.54277416590289462</v>
      </c>
      <c r="AX21" s="14">
        <f t="shared" si="68"/>
        <v>-2.6231999989142984</v>
      </c>
      <c r="AZ21" s="89">
        <f t="shared" si="18"/>
        <v>180.82011927321608</v>
      </c>
      <c r="BA21" s="85">
        <v>1</v>
      </c>
      <c r="BB21" s="85">
        <f t="shared" si="16"/>
        <v>180.82011927321608</v>
      </c>
      <c r="BC21" s="86">
        <f>LOG(BB21,2)</f>
        <v>7.4984114004969724</v>
      </c>
      <c r="BD21" s="89">
        <f t="shared" si="20"/>
        <v>1569.8951836896952</v>
      </c>
      <c r="BE21" s="85">
        <v>1</v>
      </c>
      <c r="BF21" s="85">
        <f>BD21/BE21</f>
        <v>1569.8951836896952</v>
      </c>
      <c r="BG21" s="86">
        <f>LOG(BF21,2)</f>
        <v>10.616452523384652</v>
      </c>
      <c r="BH21" s="89">
        <f t="shared" si="23"/>
        <v>4.613354603115206</v>
      </c>
      <c r="BI21" s="85">
        <v>1</v>
      </c>
      <c r="BJ21" s="85">
        <f>BH21/BI21</f>
        <v>4.613354603115206</v>
      </c>
      <c r="BK21" s="86">
        <f>LOG(BJ21,2)</f>
        <v>2.2058161886736669</v>
      </c>
      <c r="BL21" s="91">
        <f t="shared" si="26"/>
        <v>41.334917383040441</v>
      </c>
      <c r="BM21" s="117">
        <v>1</v>
      </c>
      <c r="BN21" s="117">
        <f>BL21/BM21</f>
        <v>41.334917383040441</v>
      </c>
      <c r="BO21" s="82">
        <f>LOG(BN21,2)</f>
        <v>5.3692890981383172</v>
      </c>
      <c r="BP21" s="89">
        <f t="shared" si="29"/>
        <v>19.869851803353793</v>
      </c>
      <c r="BQ21" s="85">
        <v>1</v>
      </c>
      <c r="BR21" s="85">
        <f>BP21/BQ21</f>
        <v>19.869851803353793</v>
      </c>
      <c r="BS21" s="86">
        <f>LOG(BR21,2)</f>
        <v>4.3125092073660447</v>
      </c>
      <c r="BT21" s="89">
        <f t="shared" si="32"/>
        <v>6.6848149381812547</v>
      </c>
      <c r="BU21" s="85">
        <v>1</v>
      </c>
      <c r="BV21" s="85">
        <f>BT21/BU21</f>
        <v>6.6848149381812547</v>
      </c>
      <c r="BW21" s="86">
        <f>LOG(BV21,2)</f>
        <v>2.7408876214310052</v>
      </c>
      <c r="BX21" s="89">
        <f t="shared" si="34"/>
        <v>7.6582594895352321</v>
      </c>
      <c r="BY21" s="85">
        <v>1</v>
      </c>
      <c r="BZ21" s="85">
        <f>BX21/BY21</f>
        <v>7.6582594895352321</v>
      </c>
      <c r="CA21" s="86">
        <f>+LOG(BZ21,2)</f>
        <v>2.9370165447432006</v>
      </c>
      <c r="CB21" s="91">
        <f t="shared" si="37"/>
        <v>24.592359043164763</v>
      </c>
      <c r="CC21" s="117">
        <v>1</v>
      </c>
      <c r="CD21" s="117">
        <f>CB21/CC21</f>
        <v>24.592359043164763</v>
      </c>
      <c r="CE21" s="82">
        <f>LOG(CD21,2)</f>
        <v>4.6201382282204531</v>
      </c>
      <c r="CF21" s="89">
        <f t="shared" si="40"/>
        <v>224.0630539672099</v>
      </c>
      <c r="CG21" s="85">
        <v>1</v>
      </c>
      <c r="CH21" s="85">
        <f>CF21/CG21</f>
        <v>224.0630539672099</v>
      </c>
      <c r="CI21" s="86">
        <f>LOG(CH21,2)</f>
        <v>7.8077609704724296</v>
      </c>
      <c r="CJ21" s="89">
        <f t="shared" si="43"/>
        <v>3.4336670684052266</v>
      </c>
      <c r="CK21" s="85">
        <v>1</v>
      </c>
      <c r="CL21" s="85">
        <f>CJ21/CK21</f>
        <v>3.4336670684052266</v>
      </c>
      <c r="CM21" s="86">
        <f>LOG(CL21,2)</f>
        <v>1.7797501610505706</v>
      </c>
      <c r="CN21" s="85">
        <f t="shared" si="46"/>
        <v>16.522059850492905</v>
      </c>
      <c r="CO21" s="85">
        <v>1</v>
      </c>
      <c r="CP21" s="85">
        <f>CN21/CO21</f>
        <v>16.522059850492905</v>
      </c>
      <c r="CQ21" s="85">
        <f>LOG(CP21,2)</f>
        <v>4.0463216576033254</v>
      </c>
      <c r="CR21" s="91">
        <f t="shared" si="49"/>
        <v>2.7877549860181579</v>
      </c>
      <c r="CS21" s="117">
        <v>1</v>
      </c>
      <c r="CT21" s="117">
        <f>CR21/CS21</f>
        <v>2.7877549860181579</v>
      </c>
      <c r="CU21" s="82">
        <f>LOG(CT21,2)</f>
        <v>1.4791037692444704</v>
      </c>
      <c r="CV21" s="85">
        <f t="shared" si="52"/>
        <v>4.3291379765256508</v>
      </c>
      <c r="CW21" s="85">
        <v>1</v>
      </c>
      <c r="CX21" s="85">
        <f>CV21/CW21</f>
        <v>4.3291379765256508</v>
      </c>
      <c r="CY21" s="85">
        <f>LOG(CX21,2)</f>
        <v>2.1140797822728667</v>
      </c>
      <c r="CZ21" s="89">
        <f t="shared" si="55"/>
        <v>1.3758000504386383</v>
      </c>
      <c r="DA21" s="85">
        <v>1</v>
      </c>
      <c r="DB21" s="85">
        <f>CZ21/DA21</f>
        <v>1.3758000504386383</v>
      </c>
      <c r="DC21" s="86">
        <f>LOG(DB21,2)</f>
        <v>0.46027081364359779</v>
      </c>
      <c r="DD21" s="85">
        <f t="shared" si="58"/>
        <v>4.6733771964866122</v>
      </c>
      <c r="DE21" s="85">
        <v>1</v>
      </c>
      <c r="DF21" s="85">
        <f>DD21/DE21</f>
        <v>4.6733771964866122</v>
      </c>
      <c r="DG21" s="86">
        <f>LOG(DF21,2)</f>
        <v>2.2244654843542735</v>
      </c>
    </row>
    <row r="22" spans="1:111" x14ac:dyDescent="0.25">
      <c r="A22" s="109"/>
      <c r="B22" s="8" t="s">
        <v>21</v>
      </c>
      <c r="C22" s="31">
        <v>20.664407921976998</v>
      </c>
      <c r="D22" s="32">
        <v>22.011105148529001</v>
      </c>
      <c r="E22" s="32">
        <v>19.0805097147597</v>
      </c>
      <c r="F22" s="33">
        <v>27.32</v>
      </c>
      <c r="G22" s="32">
        <v>18.784945773303299</v>
      </c>
      <c r="H22" s="32">
        <v>24.240014165727601</v>
      </c>
      <c r="I22" s="32">
        <v>19.789344393762001</v>
      </c>
      <c r="J22" s="32">
        <v>25.315518358489701</v>
      </c>
      <c r="K22" s="32">
        <v>28.544204125734002</v>
      </c>
      <c r="L22" s="34">
        <v>21.499482722854701</v>
      </c>
      <c r="M22" s="34">
        <v>25.084124580282101</v>
      </c>
      <c r="N22" s="34">
        <v>32.299820835838403</v>
      </c>
      <c r="O22" s="34">
        <v>23.917528053420501</v>
      </c>
      <c r="P22" s="32">
        <v>25.450770078720801</v>
      </c>
      <c r="Q22" s="32">
        <v>24.5481839876607</v>
      </c>
      <c r="R22" s="35">
        <v>29.243126701159898</v>
      </c>
      <c r="T22" s="31">
        <f t="shared" si="0"/>
        <v>1.3466972265520027</v>
      </c>
      <c r="U22" s="33">
        <f t="shared" si="1"/>
        <v>-1.5838982072172989</v>
      </c>
      <c r="V22" s="33">
        <f t="shared" si="2"/>
        <v>6.6555920780230018</v>
      </c>
      <c r="W22" s="33">
        <f t="shared" si="3"/>
        <v>-1.8794621486736993</v>
      </c>
      <c r="X22" s="33">
        <f t="shared" si="4"/>
        <v>3.5756062437506024</v>
      </c>
      <c r="Y22" s="33">
        <f t="shared" si="5"/>
        <v>-0.87506352821499789</v>
      </c>
      <c r="Z22" s="33">
        <f t="shared" si="6"/>
        <v>4.6511104365127025</v>
      </c>
      <c r="AA22" s="33">
        <f t="shared" si="7"/>
        <v>7.8797962037570031</v>
      </c>
      <c r="AB22" s="33">
        <f t="shared" si="8"/>
        <v>0.83507480087770247</v>
      </c>
      <c r="AC22" s="33">
        <f t="shared" si="9"/>
        <v>4.4197166583051022</v>
      </c>
      <c r="AD22" s="33">
        <f t="shared" si="10"/>
        <v>11.635412913861405</v>
      </c>
      <c r="AE22" s="33">
        <f t="shared" si="11"/>
        <v>3.2531201314435023</v>
      </c>
      <c r="AF22" s="33">
        <f t="shared" si="12"/>
        <v>4.7863621567438024</v>
      </c>
      <c r="AG22" s="33">
        <f t="shared" si="13"/>
        <v>3.8837760656837013</v>
      </c>
      <c r="AH22" s="42">
        <f t="shared" si="14"/>
        <v>8.5787187791828998</v>
      </c>
      <c r="AJ22" s="31">
        <f t="shared" ref="AJ22:AJ25" si="69">T22-T$25</f>
        <v>-5.873389033466097</v>
      </c>
      <c r="AK22" s="33">
        <f t="shared" si="68"/>
        <v>-12.065357805020096</v>
      </c>
      <c r="AL22" s="33">
        <f t="shared" si="68"/>
        <v>-1.731547123822395</v>
      </c>
      <c r="AM22" s="33">
        <f t="shared" si="68"/>
        <v>-8.5794359763582975</v>
      </c>
      <c r="AN22" s="33">
        <f t="shared" si="68"/>
        <v>-2.0437899631192948</v>
      </c>
      <c r="AO22" s="33">
        <f t="shared" si="68"/>
        <v>-3.4324981793450959</v>
      </c>
      <c r="AP22" s="33">
        <f t="shared" si="68"/>
        <v>-1.4575416669080958</v>
      </c>
      <c r="AQ22" s="33">
        <f t="shared" si="68"/>
        <v>-1.6484262251569959</v>
      </c>
      <c r="AR22" s="33">
        <f t="shared" si="68"/>
        <v>-6.9990345040862962</v>
      </c>
      <c r="AS22" s="33">
        <f t="shared" si="68"/>
        <v>-2.4631893972527976</v>
      </c>
      <c r="AT22" s="33">
        <f t="shared" si="68"/>
        <v>-1.6882686273710945</v>
      </c>
      <c r="AU22" s="33">
        <f t="shared" si="68"/>
        <v>-1.3359237008787979</v>
      </c>
      <c r="AV22" s="33">
        <f t="shared" si="68"/>
        <v>-4.5164165689508948</v>
      </c>
      <c r="AW22" s="33">
        <f t="shared" si="68"/>
        <v>-2.4560079159174961</v>
      </c>
      <c r="AX22" s="42">
        <f t="shared" si="68"/>
        <v>-1.9030855291088002</v>
      </c>
      <c r="AZ22" s="90">
        <f t="shared" si="18"/>
        <v>31.572918752492029</v>
      </c>
      <c r="BA22" s="116">
        <v>1</v>
      </c>
      <c r="BB22" s="116">
        <f t="shared" si="16"/>
        <v>31.572918752492029</v>
      </c>
      <c r="BC22" s="84">
        <f>LOG(BB22,2)</f>
        <v>4.9806157313730184</v>
      </c>
      <c r="BD22" s="90">
        <f t="shared" si="20"/>
        <v>1202.1374084353974</v>
      </c>
      <c r="BE22" s="116">
        <v>1</v>
      </c>
      <c r="BF22" s="116">
        <f>BD22/BE22</f>
        <v>1202.1374084353974</v>
      </c>
      <c r="BG22" s="84">
        <f>LOG(BF22,2)</f>
        <v>10.231386095135665</v>
      </c>
      <c r="BH22" s="90">
        <f t="shared" si="23"/>
        <v>2.7670459553474789</v>
      </c>
      <c r="BI22" s="116">
        <v>1</v>
      </c>
      <c r="BJ22" s="116">
        <f>BH22/BI22</f>
        <v>2.7670459553474789</v>
      </c>
      <c r="BK22" s="84">
        <f>LOG(BJ22,2)</f>
        <v>1.4683466045555122</v>
      </c>
      <c r="BL22" s="90">
        <f t="shared" si="26"/>
        <v>154.91522925603167</v>
      </c>
      <c r="BM22" s="116">
        <v>1</v>
      </c>
      <c r="BN22" s="116">
        <f>BL22/BM22</f>
        <v>154.91522925603167</v>
      </c>
      <c r="BO22" s="84">
        <f>LOG(BN22,2)</f>
        <v>7.2753351679380849</v>
      </c>
      <c r="BP22" s="90">
        <f t="shared" si="29"/>
        <v>3.3244773912226759</v>
      </c>
      <c r="BQ22" s="116">
        <v>1</v>
      </c>
      <c r="BR22" s="116">
        <f>BP22/BQ22</f>
        <v>3.3244773912226759</v>
      </c>
      <c r="BS22" s="84">
        <f>LOG(BR22,2)</f>
        <v>1.7331275663732175</v>
      </c>
      <c r="BT22" s="90">
        <f t="shared" si="32"/>
        <v>7.5200791044849771</v>
      </c>
      <c r="BU22" s="116">
        <v>1</v>
      </c>
      <c r="BV22" s="116">
        <f>BT22/BU22</f>
        <v>7.5200791044849771</v>
      </c>
      <c r="BW22" s="84">
        <f>LOG(BV22,2)</f>
        <v>2.9107478378401397</v>
      </c>
      <c r="BX22" s="90">
        <f t="shared" si="34"/>
        <v>2.3554305990175495</v>
      </c>
      <c r="BY22" s="116">
        <v>1</v>
      </c>
      <c r="BZ22" s="116">
        <f>BX22/BY22</f>
        <v>2.3554305990175495</v>
      </c>
      <c r="CA22" s="84">
        <f>+LOG(BZ22,2)</f>
        <v>1.2359908247130109</v>
      </c>
      <c r="CB22" s="90">
        <f t="shared" si="37"/>
        <v>2.6351047992721215</v>
      </c>
      <c r="CC22" s="116">
        <v>1</v>
      </c>
      <c r="CD22" s="116">
        <f>CB22/CC22</f>
        <v>2.6351047992721215</v>
      </c>
      <c r="CE22" s="84">
        <f>LOG(CD22,2)</f>
        <v>1.3978603396171865</v>
      </c>
      <c r="CF22" s="90">
        <f t="shared" si="40"/>
        <v>61.187269225722105</v>
      </c>
      <c r="CG22" s="116">
        <v>1</v>
      </c>
      <c r="CH22" s="116">
        <f>CF22/CG22</f>
        <v>61.187269225722105</v>
      </c>
      <c r="CI22" s="84">
        <f>LOG(CH22,2)</f>
        <v>5.935159608336539</v>
      </c>
      <c r="CJ22" s="90">
        <f t="shared" si="43"/>
        <v>4.2538730797852322</v>
      </c>
      <c r="CK22" s="116">
        <v>1</v>
      </c>
      <c r="CL22" s="116">
        <f>CJ22/CK22</f>
        <v>4.2538730797852322</v>
      </c>
      <c r="CM22" s="84">
        <f>LOG(CL22,2)</f>
        <v>2.0887769891293244</v>
      </c>
      <c r="CN22" s="83">
        <f t="shared" si="46"/>
        <v>2.6975441524780499</v>
      </c>
      <c r="CO22" s="83">
        <v>1</v>
      </c>
      <c r="CP22" s="83">
        <f>CN22/CO22</f>
        <v>2.6975441524780499</v>
      </c>
      <c r="CQ22" s="83">
        <f>LOG(CP22,2)</f>
        <v>1.4316465734444599</v>
      </c>
      <c r="CR22" s="90">
        <f t="shared" si="49"/>
        <v>2.1929290954638883</v>
      </c>
      <c r="CS22" s="116">
        <v>1</v>
      </c>
      <c r="CT22" s="116">
        <f>CR22/CS22</f>
        <v>2.1929290954638883</v>
      </c>
      <c r="CU22" s="84">
        <f>LOG(CT22,2)</f>
        <v>1.1328591657386611</v>
      </c>
      <c r="CV22" s="83">
        <f t="shared" si="52"/>
        <v>14.220568925101212</v>
      </c>
      <c r="CW22" s="83">
        <v>1</v>
      </c>
      <c r="CX22" s="83">
        <f>CV22/CW22</f>
        <v>14.220568925101212</v>
      </c>
      <c r="CY22" s="83">
        <f>LOG(CX22,2)</f>
        <v>3.8299072791838804</v>
      </c>
      <c r="CZ22" s="90">
        <f t="shared" si="55"/>
        <v>4.2359545654633797</v>
      </c>
      <c r="DA22" s="116">
        <v>1</v>
      </c>
      <c r="DB22" s="116">
        <f>CZ22/DA22</f>
        <v>4.2359545654633797</v>
      </c>
      <c r="DC22" s="84">
        <f>LOG(DB22,2)</f>
        <v>2.082687115172507</v>
      </c>
      <c r="DD22" s="83">
        <f t="shared" si="58"/>
        <v>3.0605918006744406</v>
      </c>
      <c r="DE22" s="83">
        <v>1</v>
      </c>
      <c r="DF22" s="83">
        <f>DD22/DE22</f>
        <v>3.0605918006744406</v>
      </c>
      <c r="DG22" s="84">
        <f>LOG(DF22,2)</f>
        <v>1.6138106415937532</v>
      </c>
    </row>
    <row r="23" spans="1:111" x14ac:dyDescent="0.25">
      <c r="A23" s="109"/>
      <c r="B23" s="9" t="s">
        <v>22</v>
      </c>
      <c r="C23" s="15">
        <v>19.657339543749199</v>
      </c>
      <c r="D23" s="20">
        <v>21.026080587286099</v>
      </c>
      <c r="E23" s="20">
        <v>27.393944639222699</v>
      </c>
      <c r="F23" s="1">
        <v>26.45</v>
      </c>
      <c r="G23" s="20">
        <v>23.547158276173299</v>
      </c>
      <c r="H23" s="20">
        <v>23.4339198666495</v>
      </c>
      <c r="I23" s="20">
        <v>20.842766396157099</v>
      </c>
      <c r="J23" s="20">
        <v>23.784623847463202</v>
      </c>
      <c r="K23" s="20">
        <v>25.722485803402499</v>
      </c>
      <c r="L23" s="21">
        <v>24.564897710935099</v>
      </c>
      <c r="M23" s="21">
        <v>25.747776090918599</v>
      </c>
      <c r="N23" s="21">
        <v>30.7531485871733</v>
      </c>
      <c r="O23" s="21">
        <v>23.677490260619098</v>
      </c>
      <c r="P23" s="20">
        <v>28.8375023106552</v>
      </c>
      <c r="Q23" s="20">
        <v>25.502281380914201</v>
      </c>
      <c r="R23" s="22">
        <v>29.773157916994801</v>
      </c>
      <c r="T23" s="15">
        <f t="shared" si="0"/>
        <v>1.3687410435369003</v>
      </c>
      <c r="U23" s="1">
        <f t="shared" si="1"/>
        <v>7.7366050954735002</v>
      </c>
      <c r="V23" s="1">
        <f t="shared" si="2"/>
        <v>6.7926604562508004</v>
      </c>
      <c r="W23" s="1">
        <f t="shared" si="3"/>
        <v>3.8898187324241</v>
      </c>
      <c r="X23" s="1">
        <f t="shared" si="4"/>
        <v>3.7765803229003012</v>
      </c>
      <c r="Y23" s="1">
        <f t="shared" si="5"/>
        <v>1.1854268524079004</v>
      </c>
      <c r="Z23" s="1">
        <f t="shared" si="6"/>
        <v>4.1272843037140028</v>
      </c>
      <c r="AA23" s="1">
        <f t="shared" si="7"/>
        <v>6.0651462596533001</v>
      </c>
      <c r="AB23" s="1">
        <f t="shared" si="8"/>
        <v>4.9075581671859005</v>
      </c>
      <c r="AC23" s="1">
        <f t="shared" si="9"/>
        <v>6.0904365471694</v>
      </c>
      <c r="AD23" s="1">
        <f t="shared" si="10"/>
        <v>11.095809043424101</v>
      </c>
      <c r="AE23" s="1">
        <f t="shared" si="11"/>
        <v>4.0201507168698996</v>
      </c>
      <c r="AF23" s="1">
        <f t="shared" si="12"/>
        <v>9.1801627669060011</v>
      </c>
      <c r="AG23" s="1">
        <f t="shared" si="13"/>
        <v>5.8449418371650026</v>
      </c>
      <c r="AH23" s="16">
        <f t="shared" si="14"/>
        <v>10.115818373245602</v>
      </c>
      <c r="AJ23" s="15">
        <f t="shared" si="69"/>
        <v>-5.8513452164811994</v>
      </c>
      <c r="AK23" s="1">
        <f t="shared" si="68"/>
        <v>-2.7448545023292965</v>
      </c>
      <c r="AL23" s="1">
        <f t="shared" si="68"/>
        <v>-1.5944787455945963</v>
      </c>
      <c r="AM23" s="1">
        <f t="shared" si="68"/>
        <v>-2.8101550952604981</v>
      </c>
      <c r="AN23" s="1">
        <f t="shared" si="68"/>
        <v>-1.8428158839695961</v>
      </c>
      <c r="AO23" s="1">
        <f t="shared" si="68"/>
        <v>-1.3720077987221977</v>
      </c>
      <c r="AP23" s="1">
        <f t="shared" si="68"/>
        <v>-1.9813677997067956</v>
      </c>
      <c r="AQ23" s="1">
        <f t="shared" si="68"/>
        <v>-3.4630761692606988</v>
      </c>
      <c r="AR23" s="1">
        <f t="shared" si="68"/>
        <v>-2.9265511377780982</v>
      </c>
      <c r="AS23" s="1">
        <f t="shared" si="68"/>
        <v>-0.79246950838849983</v>
      </c>
      <c r="AT23" s="1">
        <f t="shared" si="68"/>
        <v>-2.2278724978083986</v>
      </c>
      <c r="AU23" s="1">
        <f t="shared" si="68"/>
        <v>-0.56889311545240062</v>
      </c>
      <c r="AV23" s="1">
        <f t="shared" si="68"/>
        <v>-0.12261595878869613</v>
      </c>
      <c r="AW23" s="1">
        <f t="shared" si="68"/>
        <v>-0.49484214443619479</v>
      </c>
      <c r="AX23" s="16">
        <f t="shared" si="68"/>
        <v>-0.36598593504609767</v>
      </c>
      <c r="AZ23" s="91">
        <f t="shared" si="18"/>
        <v>31.166465404200689</v>
      </c>
      <c r="BA23" s="117">
        <v>1</v>
      </c>
      <c r="BB23" s="117">
        <f t="shared" si="16"/>
        <v>31.166465404200689</v>
      </c>
      <c r="BC23" s="82">
        <f>LOG(BB23,2)</f>
        <v>4.961922642761162</v>
      </c>
      <c r="BD23" s="91">
        <f t="shared" si="20"/>
        <v>5.0197938823392052</v>
      </c>
      <c r="BE23" s="117">
        <v>1</v>
      </c>
      <c r="BF23" s="117">
        <f>BD23/BE23</f>
        <v>5.0197938823392052</v>
      </c>
      <c r="BG23" s="82">
        <f>LOG(BF23,2)</f>
        <v>2.3276281269186705</v>
      </c>
      <c r="BH23" s="91">
        <f t="shared" si="23"/>
        <v>2.5528575615623534</v>
      </c>
      <c r="BI23" s="117">
        <v>1</v>
      </c>
      <c r="BJ23" s="117">
        <f>BH23/BI23</f>
        <v>2.5528575615623534</v>
      </c>
      <c r="BK23" s="82">
        <f>LOG(BJ23,2)</f>
        <v>1.3521130438318349</v>
      </c>
      <c r="BL23" s="91">
        <f t="shared" si="26"/>
        <v>5.216213164940334</v>
      </c>
      <c r="BM23" s="117">
        <v>1</v>
      </c>
      <c r="BN23" s="117">
        <f>BL23/BM23</f>
        <v>5.216213164940334</v>
      </c>
      <c r="BO23" s="82">
        <f>LOG(BN23,2)</f>
        <v>2.3830028277205337</v>
      </c>
      <c r="BP23" s="91">
        <f t="shared" si="29"/>
        <v>2.9540662245717084</v>
      </c>
      <c r="BQ23" s="117">
        <v>1</v>
      </c>
      <c r="BR23" s="117">
        <f>BP23/BQ23</f>
        <v>2.9540662245717084</v>
      </c>
      <c r="BS23" s="82">
        <f>LOG(BR23,2)</f>
        <v>1.5627021689565435</v>
      </c>
      <c r="BT23" s="91">
        <f t="shared" si="32"/>
        <v>2.2399373309712902</v>
      </c>
      <c r="BU23" s="117">
        <v>1</v>
      </c>
      <c r="BV23" s="117">
        <f>BT23/BU23</f>
        <v>2.2399373309712902</v>
      </c>
      <c r="BW23" s="82">
        <f>LOG(BV23,2)</f>
        <v>1.1634583690856901</v>
      </c>
      <c r="BX23" s="91">
        <f t="shared" si="34"/>
        <v>3.204709898329642</v>
      </c>
      <c r="BY23" s="117">
        <v>1</v>
      </c>
      <c r="BZ23" s="117">
        <f>BX23/BY23</f>
        <v>3.204709898329642</v>
      </c>
      <c r="CA23" s="82">
        <f>+LOG(BZ23,2)</f>
        <v>1.6801937648989507</v>
      </c>
      <c r="CB23" s="91">
        <f t="shared" si="37"/>
        <v>7.6564619592231296</v>
      </c>
      <c r="CC23" s="117">
        <v>1</v>
      </c>
      <c r="CD23" s="117">
        <f>CB23/CC23</f>
        <v>7.6564619592231296</v>
      </c>
      <c r="CE23" s="82">
        <f>LOG(CD23,2)</f>
        <v>2.936677878697239</v>
      </c>
      <c r="CF23" s="91">
        <f t="shared" si="40"/>
        <v>5.5855769626394309</v>
      </c>
      <c r="CG23" s="117">
        <v>1</v>
      </c>
      <c r="CH23" s="117">
        <f>CF23/CG23</f>
        <v>5.5855769626394309</v>
      </c>
      <c r="CI23" s="82">
        <f>LOG(CH23,2)</f>
        <v>2.4817063117106968</v>
      </c>
      <c r="CJ23" s="91">
        <f t="shared" si="43"/>
        <v>1.5932931046235477</v>
      </c>
      <c r="CK23" s="117">
        <v>1</v>
      </c>
      <c r="CL23" s="117">
        <f>CJ23/CK23</f>
        <v>1.5932931046235477</v>
      </c>
      <c r="CM23" s="82">
        <f>LOG(CL23,2)</f>
        <v>0.67201169165257002</v>
      </c>
      <c r="CN23" s="81">
        <f t="shared" si="46"/>
        <v>3.7043720059548844</v>
      </c>
      <c r="CO23" s="81">
        <v>1</v>
      </c>
      <c r="CP23" s="81">
        <f>CN23/CO23</f>
        <v>3.7043720059548844</v>
      </c>
      <c r="CQ23" s="81">
        <f>LOG(CP23,2)</f>
        <v>1.889228986340372</v>
      </c>
      <c r="CR23" s="91">
        <f t="shared" si="49"/>
        <v>1.3970848098938171</v>
      </c>
      <c r="CS23" s="117">
        <v>1</v>
      </c>
      <c r="CT23" s="117">
        <f>CR23/CS23</f>
        <v>1.3970848098938171</v>
      </c>
      <c r="CU23" s="82">
        <f>LOG(CT23,2)</f>
        <v>0.48241960206404372</v>
      </c>
      <c r="CV23" s="81">
        <f t="shared" si="52"/>
        <v>1.074732749418547</v>
      </c>
      <c r="CW23" s="81">
        <v>1</v>
      </c>
      <c r="CX23" s="81">
        <f>CV23/CW23</f>
        <v>1.074732749418547</v>
      </c>
      <c r="CY23" s="81">
        <f>LOG(CX23,2)</f>
        <v>0.10397795374708371</v>
      </c>
      <c r="CZ23" s="91">
        <f t="shared" si="55"/>
        <v>1.337579468509694</v>
      </c>
      <c r="DA23" s="117">
        <v>1</v>
      </c>
      <c r="DB23" s="117">
        <f>CZ23/DA23</f>
        <v>1.337579468509694</v>
      </c>
      <c r="DC23" s="82">
        <f>LOG(DB23,2)</f>
        <v>0.41962460771491111</v>
      </c>
      <c r="DD23" s="81">
        <f t="shared" si="58"/>
        <v>1.2400127380210817</v>
      </c>
      <c r="DE23" s="81">
        <v>1</v>
      </c>
      <c r="DF23" s="81">
        <f>DD23/DE23</f>
        <v>1.2400127380210817</v>
      </c>
      <c r="DG23" s="82">
        <f>LOG(DF23,2)</f>
        <v>0.31035494076171166</v>
      </c>
    </row>
    <row r="24" spans="1:111" x14ac:dyDescent="0.25">
      <c r="A24" s="109"/>
      <c r="B24" s="10" t="s">
        <v>24</v>
      </c>
      <c r="C24" s="31">
        <v>19.971772028133699</v>
      </c>
      <c r="D24" s="32">
        <v>23.273266319590601</v>
      </c>
      <c r="E24" s="32">
        <v>27.4868285452566</v>
      </c>
      <c r="F24" s="33">
        <v>25.95</v>
      </c>
      <c r="G24" s="32">
        <v>25.8113728350983</v>
      </c>
      <c r="H24" s="32">
        <v>24.070049766296201</v>
      </c>
      <c r="I24" s="32">
        <v>21.6417357391778</v>
      </c>
      <c r="J24" s="32">
        <v>24.832638945500001</v>
      </c>
      <c r="K24" s="32">
        <v>27.822771501088699</v>
      </c>
      <c r="L24" s="34">
        <v>27.090502134811601</v>
      </c>
      <c r="M24" s="34">
        <v>26.085560801505601</v>
      </c>
      <c r="N24" s="34">
        <v>32.644775863694299</v>
      </c>
      <c r="O24" s="34">
        <v>23.796444122828301</v>
      </c>
      <c r="P24" s="32">
        <v>27.146394801242199</v>
      </c>
      <c r="Q24" s="32">
        <v>25.510011672746</v>
      </c>
      <c r="R24" s="35">
        <v>28.660813138104899</v>
      </c>
      <c r="T24" s="31">
        <f t="shared" si="0"/>
        <v>3.3014942914569012</v>
      </c>
      <c r="U24" s="33">
        <f t="shared" si="1"/>
        <v>7.5150565171229005</v>
      </c>
      <c r="V24" s="33">
        <f t="shared" si="2"/>
        <v>5.9782279718662998</v>
      </c>
      <c r="W24" s="33">
        <f t="shared" si="3"/>
        <v>5.8396008069646008</v>
      </c>
      <c r="X24" s="33">
        <f t="shared" si="4"/>
        <v>4.0982777381625013</v>
      </c>
      <c r="Y24" s="33">
        <f t="shared" si="5"/>
        <v>1.669963711044101</v>
      </c>
      <c r="Z24" s="33">
        <f t="shared" si="6"/>
        <v>4.8608669173663017</v>
      </c>
      <c r="AA24" s="33">
        <f t="shared" si="7"/>
        <v>7.8509994729549994</v>
      </c>
      <c r="AB24" s="33">
        <f t="shared" si="8"/>
        <v>7.1187301066779014</v>
      </c>
      <c r="AC24" s="33">
        <f t="shared" si="9"/>
        <v>6.1137887733719012</v>
      </c>
      <c r="AD24" s="33">
        <f t="shared" si="10"/>
        <v>12.6730038355606</v>
      </c>
      <c r="AE24" s="33">
        <f t="shared" si="11"/>
        <v>3.824672094694602</v>
      </c>
      <c r="AF24" s="33">
        <f t="shared" si="12"/>
        <v>7.1746227731084993</v>
      </c>
      <c r="AG24" s="33">
        <f t="shared" si="13"/>
        <v>5.5382396446123003</v>
      </c>
      <c r="AH24" s="42">
        <f t="shared" si="14"/>
        <v>8.6890411099711997</v>
      </c>
      <c r="AJ24" s="31">
        <f t="shared" si="69"/>
        <v>-3.9185919685611985</v>
      </c>
      <c r="AK24" s="33">
        <f t="shared" si="68"/>
        <v>-2.9664030806798962</v>
      </c>
      <c r="AL24" s="33">
        <f t="shared" si="68"/>
        <v>-2.4089112299790969</v>
      </c>
      <c r="AM24" s="33">
        <f t="shared" si="68"/>
        <v>-0.86037302071999733</v>
      </c>
      <c r="AN24" s="33">
        <f t="shared" si="68"/>
        <v>-1.521118468707396</v>
      </c>
      <c r="AO24" s="33">
        <f t="shared" si="68"/>
        <v>-0.88747094008599703</v>
      </c>
      <c r="AP24" s="33">
        <f t="shared" si="68"/>
        <v>-1.2477851860544966</v>
      </c>
      <c r="AQ24" s="33">
        <f t="shared" si="68"/>
        <v>-1.6772229559589995</v>
      </c>
      <c r="AR24" s="33">
        <f t="shared" si="68"/>
        <v>-0.71537919828609731</v>
      </c>
      <c r="AS24" s="33">
        <f t="shared" si="68"/>
        <v>-0.76911728218599862</v>
      </c>
      <c r="AT24" s="33">
        <f t="shared" si="68"/>
        <v>-0.65067770567189953</v>
      </c>
      <c r="AU24" s="33">
        <f t="shared" si="68"/>
        <v>-0.76437173762769817</v>
      </c>
      <c r="AV24" s="33">
        <f t="shared" si="68"/>
        <v>-2.1281559525861979</v>
      </c>
      <c r="AW24" s="33">
        <f t="shared" si="68"/>
        <v>-0.80154433698889704</v>
      </c>
      <c r="AX24" s="42">
        <f t="shared" si="68"/>
        <v>-1.7927631983205004</v>
      </c>
      <c r="AZ24" s="90">
        <f t="shared" si="18"/>
        <v>10.007112641472359</v>
      </c>
      <c r="BA24" s="116">
        <v>1</v>
      </c>
      <c r="BB24" s="116">
        <f t="shared" si="16"/>
        <v>10.007112641472359</v>
      </c>
      <c r="BC24" s="84">
        <f>LOG(BB24,2)</f>
        <v>3.3229538673909684</v>
      </c>
      <c r="BD24" s="90">
        <f t="shared" si="20"/>
        <v>5.7179604295646866</v>
      </c>
      <c r="BE24" s="116">
        <v>1</v>
      </c>
      <c r="BF24" s="116">
        <f>BD24/BE24</f>
        <v>5.7179604295646866</v>
      </c>
      <c r="BG24" s="84">
        <f>LOG(BF24,2)</f>
        <v>2.5155006360116259</v>
      </c>
      <c r="BH24" s="90">
        <f t="shared" si="23"/>
        <v>4.1202996772576617</v>
      </c>
      <c r="BI24" s="116">
        <v>1</v>
      </c>
      <c r="BJ24" s="116">
        <f>BH24/BI24</f>
        <v>4.1202996772576617</v>
      </c>
      <c r="BK24" s="84">
        <f>LOG(BJ24,2)</f>
        <v>2.0427492711877542</v>
      </c>
      <c r="BL24" s="90">
        <f t="shared" si="26"/>
        <v>1.6581719960918799</v>
      </c>
      <c r="BM24" s="116">
        <v>1</v>
      </c>
      <c r="BN24" s="116">
        <f>BL24/BM24</f>
        <v>1.6581719960918799</v>
      </c>
      <c r="BO24" s="84">
        <f>LOG(BN24,2)</f>
        <v>0.72959366005389592</v>
      </c>
      <c r="BP24" s="90">
        <f t="shared" si="29"/>
        <v>2.4451174330299508</v>
      </c>
      <c r="BQ24" s="116">
        <v>1</v>
      </c>
      <c r="BR24" s="116">
        <f>BP24/BQ24</f>
        <v>2.4451174330299508</v>
      </c>
      <c r="BS24" s="84">
        <f>LOG(BR24,2)</f>
        <v>1.2899037559674744</v>
      </c>
      <c r="BT24" s="90">
        <f t="shared" si="32"/>
        <v>1.6847944766839305</v>
      </c>
      <c r="BU24" s="116">
        <v>1</v>
      </c>
      <c r="BV24" s="116">
        <f>BT24/BU24</f>
        <v>1.6847944766839305</v>
      </c>
      <c r="BW24" s="84">
        <f>LOG(BV24,2)</f>
        <v>0.75257261185033897</v>
      </c>
      <c r="BX24" s="90">
        <f t="shared" si="34"/>
        <v>2.0822134634794467</v>
      </c>
      <c r="BY24" s="116">
        <v>1</v>
      </c>
      <c r="BZ24" s="116">
        <f>BX24/BY24</f>
        <v>2.0822134634794467</v>
      </c>
      <c r="CA24" s="84">
        <f>+LOG(BZ24,2)</f>
        <v>1.0581179778193062</v>
      </c>
      <c r="CB24" s="90">
        <f t="shared" si="37"/>
        <v>2.6800870828092842</v>
      </c>
      <c r="CC24" s="116">
        <v>1</v>
      </c>
      <c r="CD24" s="116">
        <f>CB24/CC24</f>
        <v>2.6800870828092842</v>
      </c>
      <c r="CE24" s="84">
        <f>LOG(CD24,2)</f>
        <v>1.422279878256181</v>
      </c>
      <c r="CF24" s="90">
        <f t="shared" si="40"/>
        <v>1.5227080371917578</v>
      </c>
      <c r="CG24" s="116">
        <v>1</v>
      </c>
      <c r="CH24" s="116">
        <f>CF24/CG24</f>
        <v>1.5227080371917578</v>
      </c>
      <c r="CI24" s="84">
        <f>LOG(CH24,2)</f>
        <v>0.60663934716037082</v>
      </c>
      <c r="CJ24" s="90">
        <f t="shared" si="43"/>
        <v>1.5715727699281818</v>
      </c>
      <c r="CK24" s="116">
        <v>1</v>
      </c>
      <c r="CL24" s="116">
        <f>CJ24/CK24</f>
        <v>1.5715727699281818</v>
      </c>
      <c r="CM24" s="84">
        <f>LOG(CL24,2)</f>
        <v>0.65220907607167755</v>
      </c>
      <c r="CN24" s="83">
        <f t="shared" si="46"/>
        <v>1.4658857665160865</v>
      </c>
      <c r="CO24" s="83">
        <v>1</v>
      </c>
      <c r="CP24" s="83">
        <f>CN24/CO24</f>
        <v>1.4658857665160865</v>
      </c>
      <c r="CQ24" s="83">
        <f>LOG(CP24,2)</f>
        <v>0.55177268157404313</v>
      </c>
      <c r="CR24" s="90">
        <f t="shared" si="49"/>
        <v>1.5671951836216427</v>
      </c>
      <c r="CS24" s="116">
        <v>1</v>
      </c>
      <c r="CT24" s="116">
        <f>CR24/CS24</f>
        <v>1.5671951836216427</v>
      </c>
      <c r="CU24" s="84">
        <f>LOG(CT24,2)</f>
        <v>0.64818486896631999</v>
      </c>
      <c r="CV24" s="83">
        <f t="shared" si="52"/>
        <v>3.4934915833017803</v>
      </c>
      <c r="CW24" s="83">
        <v>1</v>
      </c>
      <c r="CX24" s="83">
        <f>CV24/CW24</f>
        <v>3.4934915833017803</v>
      </c>
      <c r="CY24" s="83">
        <f>LOG(CX24,2)</f>
        <v>1.804669664459599</v>
      </c>
      <c r="CZ24" s="90">
        <f t="shared" si="55"/>
        <v>1.6018145375261361</v>
      </c>
      <c r="DA24" s="116">
        <v>1</v>
      </c>
      <c r="DB24" s="116">
        <f>CZ24/DA24</f>
        <v>1.6018145375261361</v>
      </c>
      <c r="DC24" s="84">
        <f>LOG(DB24,2)</f>
        <v>0.67970711823322316</v>
      </c>
      <c r="DD24" s="83">
        <f t="shared" si="58"/>
        <v>2.868422712866435</v>
      </c>
      <c r="DE24" s="83">
        <v>1</v>
      </c>
      <c r="DF24" s="83">
        <f>DD24/DE24</f>
        <v>2.868422712866435</v>
      </c>
      <c r="DG24" s="84">
        <f>LOG(DF24,2)</f>
        <v>1.5202576463613429</v>
      </c>
    </row>
    <row r="25" spans="1:111" ht="16.5" thickBot="1" x14ac:dyDescent="0.3">
      <c r="A25" s="110"/>
      <c r="B25" s="11" t="s">
        <v>25</v>
      </c>
      <c r="C25" s="5">
        <v>20.192860798154602</v>
      </c>
      <c r="D25" s="23">
        <v>27.412947058172701</v>
      </c>
      <c r="E25" s="23">
        <v>30.674320395957398</v>
      </c>
      <c r="F25" s="6">
        <v>28.58</v>
      </c>
      <c r="G25" s="23">
        <v>26.8928346258392</v>
      </c>
      <c r="H25" s="23">
        <v>25.812257005024499</v>
      </c>
      <c r="I25" s="23">
        <v>22.7502954492847</v>
      </c>
      <c r="J25" s="23">
        <v>26.3015129015754</v>
      </c>
      <c r="K25" s="23">
        <v>29.721083227068601</v>
      </c>
      <c r="L25" s="24">
        <v>28.0269701031186</v>
      </c>
      <c r="M25" s="24">
        <v>27.075766853712501</v>
      </c>
      <c r="N25" s="24">
        <v>33.516542339387101</v>
      </c>
      <c r="O25" s="24">
        <v>24.781904630476902</v>
      </c>
      <c r="P25" s="23">
        <v>29.495639523849299</v>
      </c>
      <c r="Q25" s="23">
        <v>26.532644779755799</v>
      </c>
      <c r="R25" s="25">
        <v>30.674665106446302</v>
      </c>
      <c r="T25" s="5">
        <f t="shared" si="0"/>
        <v>7.2200862600180997</v>
      </c>
      <c r="U25" s="6">
        <f t="shared" si="1"/>
        <v>10.481459597802797</v>
      </c>
      <c r="V25" s="6">
        <f t="shared" si="2"/>
        <v>8.3871392018453967</v>
      </c>
      <c r="W25" s="6">
        <f t="shared" si="3"/>
        <v>6.6999738276845981</v>
      </c>
      <c r="X25" s="6">
        <f t="shared" si="4"/>
        <v>5.6193962068698973</v>
      </c>
      <c r="Y25" s="6">
        <f t="shared" si="5"/>
        <v>2.557434651130098</v>
      </c>
      <c r="Z25" s="6">
        <f t="shared" si="6"/>
        <v>6.1086521034207983</v>
      </c>
      <c r="AA25" s="6">
        <f t="shared" si="7"/>
        <v>9.528222428913999</v>
      </c>
      <c r="AB25" s="6">
        <f t="shared" si="8"/>
        <v>7.8341093049639987</v>
      </c>
      <c r="AC25" s="6">
        <f t="shared" si="9"/>
        <v>6.8829060555578998</v>
      </c>
      <c r="AD25" s="6">
        <f t="shared" si="10"/>
        <v>13.323681541232499</v>
      </c>
      <c r="AE25" s="6">
        <f t="shared" si="11"/>
        <v>4.5890438323223002</v>
      </c>
      <c r="AF25" s="6">
        <f t="shared" si="12"/>
        <v>9.3027787256946972</v>
      </c>
      <c r="AG25" s="6">
        <f t="shared" si="13"/>
        <v>6.3397839816011974</v>
      </c>
      <c r="AH25" s="4">
        <f t="shared" si="14"/>
        <v>10.4818043082917</v>
      </c>
      <c r="AJ25" s="5">
        <f t="shared" si="69"/>
        <v>0</v>
      </c>
      <c r="AK25" s="6">
        <f t="shared" si="68"/>
        <v>0</v>
      </c>
      <c r="AL25" s="6">
        <f t="shared" si="68"/>
        <v>0</v>
      </c>
      <c r="AM25" s="6">
        <f t="shared" si="68"/>
        <v>0</v>
      </c>
      <c r="AN25" s="6">
        <f t="shared" si="68"/>
        <v>0</v>
      </c>
      <c r="AO25" s="6">
        <f t="shared" si="68"/>
        <v>0</v>
      </c>
      <c r="AP25" s="6">
        <f t="shared" si="68"/>
        <v>0</v>
      </c>
      <c r="AQ25" s="6">
        <f t="shared" si="68"/>
        <v>0</v>
      </c>
      <c r="AR25" s="6">
        <f t="shared" si="68"/>
        <v>0</v>
      </c>
      <c r="AS25" s="6">
        <f t="shared" si="68"/>
        <v>0</v>
      </c>
      <c r="AT25" s="6">
        <f t="shared" si="68"/>
        <v>0</v>
      </c>
      <c r="AU25" s="6">
        <f t="shared" si="68"/>
        <v>0</v>
      </c>
      <c r="AV25" s="6">
        <f t="shared" si="68"/>
        <v>0</v>
      </c>
      <c r="AW25" s="6">
        <f t="shared" si="68"/>
        <v>0</v>
      </c>
      <c r="AX25" s="4">
        <f t="shared" si="68"/>
        <v>0</v>
      </c>
      <c r="AZ25" s="92">
        <f t="shared" si="18"/>
        <v>1</v>
      </c>
      <c r="BA25" s="87">
        <v>1</v>
      </c>
      <c r="BB25" s="87">
        <f t="shared" si="16"/>
        <v>1</v>
      </c>
      <c r="BC25" s="88">
        <f>LOG(BB25,2)</f>
        <v>0</v>
      </c>
      <c r="BD25" s="92">
        <f t="shared" si="20"/>
        <v>1</v>
      </c>
      <c r="BE25" s="87">
        <v>1</v>
      </c>
      <c r="BF25" s="87">
        <f>BD25/BE25</f>
        <v>1</v>
      </c>
      <c r="BG25" s="88">
        <f>LOG(BF25,2)</f>
        <v>0</v>
      </c>
      <c r="BH25" s="92">
        <f t="shared" si="23"/>
        <v>1</v>
      </c>
      <c r="BI25" s="87">
        <v>1</v>
      </c>
      <c r="BJ25" s="87">
        <f>BH25/BI25</f>
        <v>1</v>
      </c>
      <c r="BK25" s="88">
        <f>LOG(BJ25,2)</f>
        <v>0</v>
      </c>
      <c r="BL25" s="92">
        <f t="shared" si="26"/>
        <v>1</v>
      </c>
      <c r="BM25" s="87">
        <v>1</v>
      </c>
      <c r="BN25" s="87">
        <f>BL25/BM25</f>
        <v>1</v>
      </c>
      <c r="BO25" s="88">
        <f>LOG(BN25,2)</f>
        <v>0</v>
      </c>
      <c r="BP25" s="92">
        <f t="shared" si="29"/>
        <v>1</v>
      </c>
      <c r="BQ25" s="87">
        <v>1</v>
      </c>
      <c r="BR25" s="87">
        <f>BP25/BQ25</f>
        <v>1</v>
      </c>
      <c r="BS25" s="88">
        <f>LOG(BR25,2)</f>
        <v>0</v>
      </c>
      <c r="BT25" s="92">
        <f t="shared" si="32"/>
        <v>1</v>
      </c>
      <c r="BU25" s="87">
        <v>1</v>
      </c>
      <c r="BV25" s="87">
        <f>BT25/BU25</f>
        <v>1</v>
      </c>
      <c r="BW25" s="88">
        <f>LOG(BV25,2)</f>
        <v>0</v>
      </c>
      <c r="BX25" s="92">
        <f t="shared" si="34"/>
        <v>1</v>
      </c>
      <c r="BY25" s="87">
        <v>1</v>
      </c>
      <c r="BZ25" s="87">
        <f>BX25/BY25</f>
        <v>1</v>
      </c>
      <c r="CA25" s="88">
        <f>+LOG(BZ25,2)</f>
        <v>0</v>
      </c>
      <c r="CB25" s="92">
        <f t="shared" si="37"/>
        <v>1</v>
      </c>
      <c r="CC25" s="87">
        <v>1</v>
      </c>
      <c r="CD25" s="87">
        <f>CB25/CC25</f>
        <v>1</v>
      </c>
      <c r="CE25" s="88">
        <f>LOG(CD25,2)</f>
        <v>0</v>
      </c>
      <c r="CF25" s="92">
        <f t="shared" si="40"/>
        <v>1</v>
      </c>
      <c r="CG25" s="87">
        <v>1</v>
      </c>
      <c r="CH25" s="87">
        <f>CF25/CG25</f>
        <v>1</v>
      </c>
      <c r="CI25" s="88">
        <f>LOG(CH25,2)</f>
        <v>0</v>
      </c>
      <c r="CJ25" s="92">
        <f t="shared" si="43"/>
        <v>1</v>
      </c>
      <c r="CK25" s="87">
        <v>1</v>
      </c>
      <c r="CL25" s="87">
        <f>CJ25/CK25</f>
        <v>1</v>
      </c>
      <c r="CM25" s="88">
        <f>LOG(CL25,2)</f>
        <v>0</v>
      </c>
      <c r="CN25" s="87">
        <f t="shared" si="46"/>
        <v>1</v>
      </c>
      <c r="CO25" s="87">
        <v>1</v>
      </c>
      <c r="CP25" s="87">
        <f>CN25/CO25</f>
        <v>1</v>
      </c>
      <c r="CQ25" s="87">
        <f>LOG(CP25,2)</f>
        <v>0</v>
      </c>
      <c r="CR25" s="92">
        <f t="shared" si="49"/>
        <v>1</v>
      </c>
      <c r="CS25" s="87">
        <v>1</v>
      </c>
      <c r="CT25" s="87">
        <f>CR25/CS25</f>
        <v>1</v>
      </c>
      <c r="CU25" s="88">
        <f>LOG(CT25,2)</f>
        <v>0</v>
      </c>
      <c r="CV25" s="87">
        <f t="shared" si="52"/>
        <v>1</v>
      </c>
      <c r="CW25" s="87">
        <v>1</v>
      </c>
      <c r="CX25" s="87">
        <f>CV25/CW25</f>
        <v>1</v>
      </c>
      <c r="CY25" s="87">
        <f>LOG(CX25,2)</f>
        <v>0</v>
      </c>
      <c r="CZ25" s="92">
        <f t="shared" si="55"/>
        <v>1</v>
      </c>
      <c r="DA25" s="87">
        <v>1</v>
      </c>
      <c r="DB25" s="87">
        <f>CZ25/DA25</f>
        <v>1</v>
      </c>
      <c r="DC25" s="88">
        <f>LOG(DB25,2)</f>
        <v>0</v>
      </c>
      <c r="DD25" s="87">
        <f t="shared" si="58"/>
        <v>1</v>
      </c>
      <c r="DE25" s="87">
        <v>1</v>
      </c>
      <c r="DF25" s="87">
        <f>DD25/DE25</f>
        <v>1</v>
      </c>
      <c r="DG25" s="88">
        <f>LOG(DF25,2)</f>
        <v>0</v>
      </c>
    </row>
    <row r="27" spans="1:111" x14ac:dyDescent="0.25">
      <c r="BK27" s="1"/>
      <c r="BO27" s="1"/>
      <c r="BS27" s="1"/>
      <c r="BW27" s="1"/>
      <c r="CA27" s="1"/>
      <c r="CE27" s="1"/>
      <c r="CI27" s="1"/>
      <c r="CM27" s="1"/>
      <c r="CQ27" s="1"/>
      <c r="CU27" s="1"/>
      <c r="CY27" s="1"/>
      <c r="DC27" s="1"/>
    </row>
    <row r="28" spans="1:111" x14ac:dyDescent="0.25">
      <c r="AZ28" s="81"/>
      <c r="BD28" s="81"/>
      <c r="BH28" s="81"/>
      <c r="BK28" s="1"/>
      <c r="BL28" s="81"/>
      <c r="BO28" s="1"/>
      <c r="BP28" s="81"/>
      <c r="BS28" s="1"/>
      <c r="BT28" s="81"/>
      <c r="BW28" s="1"/>
      <c r="BX28" s="81"/>
      <c r="CA28" s="1"/>
      <c r="CB28" s="81"/>
      <c r="CE28" s="1"/>
      <c r="CF28" s="81"/>
      <c r="CI28" s="1"/>
      <c r="CJ28" s="81"/>
      <c r="CM28" s="1"/>
      <c r="CN28" s="81"/>
      <c r="CQ28" s="1"/>
      <c r="CR28" s="81"/>
      <c r="CU28" s="1"/>
      <c r="CV28" s="81"/>
      <c r="CY28" s="1"/>
      <c r="CZ28" s="81"/>
      <c r="DC28" s="1"/>
      <c r="DD28" s="81"/>
    </row>
    <row r="29" spans="1:111" x14ac:dyDescent="0.25">
      <c r="AZ29" s="81"/>
      <c r="BD29" s="81"/>
      <c r="BH29" s="81"/>
      <c r="BK29" s="1"/>
      <c r="BL29" s="81"/>
      <c r="BO29" s="1"/>
      <c r="BP29" s="81"/>
      <c r="BS29" s="1"/>
      <c r="BT29" s="81"/>
      <c r="BW29" s="1"/>
      <c r="BX29" s="81"/>
      <c r="CA29" s="1"/>
      <c r="CB29" s="81"/>
      <c r="CE29" s="1"/>
      <c r="CF29" s="81"/>
      <c r="CI29" s="1"/>
      <c r="CJ29" s="81"/>
      <c r="CM29" s="1"/>
      <c r="CN29" s="81"/>
      <c r="CQ29" s="1"/>
      <c r="CR29" s="81"/>
      <c r="CU29" s="1"/>
      <c r="CV29" s="81"/>
      <c r="CY29" s="1"/>
      <c r="CZ29" s="81"/>
      <c r="DC29" s="1"/>
      <c r="DD29" s="81"/>
    </row>
    <row r="30" spans="1:111" x14ac:dyDescent="0.25">
      <c r="AZ30" s="81"/>
      <c r="BD30" s="81"/>
      <c r="BH30" s="81"/>
      <c r="BK30" s="1"/>
      <c r="BL30" s="81"/>
      <c r="BO30" s="1"/>
      <c r="BP30" s="81"/>
      <c r="BS30" s="1"/>
      <c r="BT30" s="81"/>
      <c r="BW30" s="1"/>
      <c r="BX30" s="81"/>
      <c r="CA30" s="1"/>
      <c r="CB30" s="81"/>
      <c r="CE30" s="1"/>
      <c r="CF30" s="81"/>
      <c r="CI30" s="1"/>
      <c r="CJ30" s="81"/>
      <c r="CM30" s="1"/>
      <c r="CN30" s="81"/>
      <c r="CQ30" s="1"/>
      <c r="CR30" s="81"/>
      <c r="CU30" s="1"/>
      <c r="CV30" s="81"/>
      <c r="CY30" s="1"/>
      <c r="CZ30" s="81"/>
      <c r="DC30" s="1"/>
      <c r="DD30" s="81"/>
    </row>
    <row r="31" spans="1:111" x14ac:dyDescent="0.25">
      <c r="AZ31" s="81"/>
      <c r="BD31" s="81"/>
      <c r="BH31" s="81"/>
      <c r="BK31" s="1"/>
      <c r="BL31" s="81"/>
      <c r="BO31" s="1"/>
      <c r="BP31" s="81"/>
      <c r="BS31" s="1"/>
      <c r="BT31" s="81"/>
      <c r="BW31" s="1"/>
      <c r="BX31" s="81"/>
      <c r="CA31" s="1"/>
      <c r="CB31" s="81"/>
      <c r="CE31" s="1"/>
      <c r="CF31" s="81"/>
      <c r="CI31" s="1"/>
      <c r="CJ31" s="81"/>
      <c r="CM31" s="1"/>
      <c r="CN31" s="81"/>
      <c r="CQ31" s="1"/>
      <c r="CR31" s="81"/>
      <c r="CU31" s="1"/>
      <c r="CV31" s="81"/>
      <c r="CY31" s="1"/>
      <c r="CZ31" s="81"/>
      <c r="DC31" s="1"/>
      <c r="DD31" s="81"/>
    </row>
    <row r="32" spans="1:111" x14ac:dyDescent="0.25">
      <c r="AZ32" s="81"/>
      <c r="BD32" s="81"/>
      <c r="BH32" s="81"/>
      <c r="BK32" s="1"/>
      <c r="BL32" s="81"/>
      <c r="BO32" s="1"/>
      <c r="BP32" s="81"/>
      <c r="BS32" s="1"/>
      <c r="BT32" s="81"/>
      <c r="BW32" s="1"/>
      <c r="BX32" s="81"/>
      <c r="CA32" s="1"/>
      <c r="CB32" s="81"/>
      <c r="CE32" s="1"/>
      <c r="CF32" s="81"/>
      <c r="CI32" s="1"/>
      <c r="CJ32" s="81"/>
      <c r="CM32" s="1"/>
      <c r="CN32" s="81"/>
      <c r="CQ32" s="1"/>
      <c r="CR32" s="81"/>
      <c r="CU32" s="1"/>
      <c r="CV32" s="81"/>
      <c r="CY32" s="1"/>
      <c r="CZ32" s="81"/>
      <c r="DC32" s="1"/>
      <c r="DD32" s="81"/>
    </row>
    <row r="33" spans="52:108" x14ac:dyDescent="0.25">
      <c r="AZ33" s="81"/>
      <c r="BD33" s="81"/>
      <c r="BH33" s="81"/>
      <c r="BK33" s="1"/>
      <c r="BL33" s="81"/>
      <c r="BO33" s="1"/>
      <c r="BP33" s="81"/>
      <c r="BS33" s="1"/>
      <c r="BT33" s="81"/>
      <c r="BW33" s="1"/>
      <c r="BX33" s="81"/>
      <c r="CA33" s="1"/>
      <c r="CB33" s="81"/>
      <c r="CE33" s="1"/>
      <c r="CF33" s="81"/>
      <c r="CI33" s="1"/>
      <c r="CJ33" s="81"/>
      <c r="CM33" s="1"/>
      <c r="CN33" s="81"/>
      <c r="CQ33" s="1"/>
      <c r="CR33" s="81"/>
      <c r="CU33" s="1"/>
      <c r="CV33" s="81"/>
      <c r="CY33" s="1"/>
      <c r="CZ33" s="81"/>
      <c r="DC33" s="1"/>
      <c r="DD33" s="81"/>
    </row>
    <row r="34" spans="52:108" x14ac:dyDescent="0.25">
      <c r="AZ34" s="81"/>
      <c r="BD34" s="81"/>
      <c r="BH34" s="81"/>
      <c r="BK34" s="1"/>
      <c r="BL34" s="81"/>
      <c r="BO34" s="1"/>
      <c r="BP34" s="81"/>
      <c r="BS34" s="1"/>
      <c r="BT34" s="81"/>
      <c r="BW34" s="1"/>
      <c r="BX34" s="81"/>
      <c r="CA34" s="1"/>
      <c r="CB34" s="81"/>
      <c r="CE34" s="1"/>
      <c r="CF34" s="81"/>
      <c r="CI34" s="1"/>
      <c r="CJ34" s="81"/>
      <c r="CM34" s="1"/>
      <c r="CN34" s="81"/>
      <c r="CQ34" s="1"/>
      <c r="CR34" s="81"/>
      <c r="CU34" s="1"/>
      <c r="CV34" s="81"/>
      <c r="CY34" s="1"/>
      <c r="CZ34" s="81"/>
      <c r="DC34" s="1"/>
      <c r="DD34" s="81"/>
    </row>
    <row r="35" spans="52:108" x14ac:dyDescent="0.25">
      <c r="AZ35" s="81"/>
      <c r="BD35" s="81"/>
      <c r="BH35" s="81"/>
      <c r="BK35" s="1"/>
      <c r="BL35" s="81"/>
      <c r="BO35" s="1"/>
      <c r="BP35" s="81"/>
      <c r="BS35" s="1"/>
      <c r="BT35" s="81"/>
      <c r="BW35" s="1"/>
      <c r="BX35" s="81"/>
      <c r="CA35" s="1"/>
      <c r="CB35" s="81"/>
      <c r="CE35" s="1"/>
      <c r="CF35" s="81"/>
      <c r="CI35" s="1"/>
      <c r="CJ35" s="81"/>
      <c r="CM35" s="1"/>
      <c r="CN35" s="81"/>
      <c r="CQ35" s="1"/>
      <c r="CR35" s="81"/>
      <c r="CU35" s="1"/>
      <c r="CV35" s="81"/>
      <c r="CY35" s="1"/>
      <c r="CZ35" s="81"/>
      <c r="DC35" s="1"/>
      <c r="DD35" s="81"/>
    </row>
    <row r="36" spans="52:108" x14ac:dyDescent="0.25">
      <c r="AZ36" s="81"/>
      <c r="BD36" s="81"/>
      <c r="BH36" s="81"/>
      <c r="BK36" s="1"/>
      <c r="BL36" s="81"/>
      <c r="BO36" s="1"/>
      <c r="BP36" s="81"/>
      <c r="BS36" s="1"/>
      <c r="BT36" s="81"/>
      <c r="BW36" s="1"/>
      <c r="BX36" s="81"/>
      <c r="CA36" s="1"/>
      <c r="CB36" s="81"/>
      <c r="CE36" s="1"/>
      <c r="CF36" s="81"/>
      <c r="CI36" s="1"/>
      <c r="CJ36" s="81"/>
      <c r="CM36" s="1"/>
      <c r="CN36" s="81"/>
      <c r="CQ36" s="1"/>
      <c r="CR36" s="81"/>
      <c r="CU36" s="1"/>
      <c r="CV36" s="81"/>
      <c r="CY36" s="1"/>
      <c r="CZ36" s="81"/>
      <c r="DC36" s="1"/>
      <c r="DD36" s="81"/>
    </row>
    <row r="37" spans="52:108" x14ac:dyDescent="0.25">
      <c r="AZ37" s="81"/>
      <c r="BD37" s="81"/>
      <c r="BH37" s="81"/>
      <c r="BK37" s="1"/>
      <c r="BL37" s="81"/>
      <c r="BO37" s="1"/>
      <c r="BP37" s="81"/>
      <c r="BS37" s="1"/>
      <c r="BT37" s="81"/>
      <c r="BW37" s="1"/>
      <c r="BX37" s="81"/>
      <c r="CA37" s="1"/>
      <c r="CB37" s="81"/>
      <c r="CE37" s="1"/>
      <c r="CF37" s="81"/>
      <c r="CI37" s="1"/>
      <c r="CJ37" s="81"/>
      <c r="CM37" s="1"/>
      <c r="CN37" s="81"/>
      <c r="CQ37" s="1"/>
      <c r="CR37" s="81"/>
      <c r="CU37" s="1"/>
      <c r="CV37" s="81"/>
      <c r="CY37" s="1"/>
      <c r="CZ37" s="81"/>
      <c r="DC37" s="1"/>
      <c r="DD37" s="81"/>
    </row>
    <row r="38" spans="52:108" x14ac:dyDescent="0.25">
      <c r="AZ38" s="81"/>
      <c r="BD38" s="81"/>
      <c r="BH38" s="81"/>
      <c r="BK38" s="1"/>
      <c r="BL38" s="81"/>
      <c r="BO38" s="1"/>
      <c r="BP38" s="81"/>
      <c r="BS38" s="1"/>
      <c r="BT38" s="81"/>
      <c r="BW38" s="1"/>
      <c r="BX38" s="81"/>
      <c r="CA38" s="1"/>
      <c r="CB38" s="81"/>
      <c r="CE38" s="1"/>
      <c r="CF38" s="81"/>
      <c r="CI38" s="1"/>
      <c r="CJ38" s="81"/>
      <c r="CM38" s="1"/>
      <c r="CN38" s="81"/>
      <c r="CQ38" s="1"/>
      <c r="CR38" s="81"/>
      <c r="CU38" s="1"/>
      <c r="CV38" s="81"/>
      <c r="CY38" s="1"/>
      <c r="CZ38" s="81"/>
      <c r="DC38" s="1"/>
      <c r="DD38" s="81"/>
    </row>
    <row r="39" spans="52:108" x14ac:dyDescent="0.25">
      <c r="AZ39" s="81"/>
      <c r="BD39" s="81"/>
      <c r="BH39" s="81"/>
      <c r="BK39" s="1"/>
      <c r="BL39" s="81"/>
      <c r="BO39" s="1"/>
      <c r="BP39" s="81"/>
      <c r="BS39" s="1"/>
      <c r="BT39" s="81"/>
      <c r="BW39" s="1"/>
      <c r="BX39" s="81"/>
      <c r="CA39" s="1"/>
      <c r="CB39" s="81"/>
      <c r="CE39" s="1"/>
      <c r="CF39" s="81"/>
      <c r="CI39" s="1"/>
      <c r="CJ39" s="81"/>
      <c r="CM39" s="1"/>
      <c r="CN39" s="81"/>
      <c r="CQ39" s="1"/>
      <c r="CR39" s="81"/>
      <c r="CU39" s="1"/>
      <c r="CV39" s="81"/>
      <c r="CY39" s="1"/>
      <c r="CZ39" s="81"/>
      <c r="DC39" s="1"/>
      <c r="DD39" s="81"/>
    </row>
    <row r="40" spans="52:108" x14ac:dyDescent="0.25">
      <c r="AZ40" s="81"/>
      <c r="BD40" s="81"/>
      <c r="BH40" s="81"/>
      <c r="BK40" s="1"/>
      <c r="BL40" s="81"/>
      <c r="BO40" s="1"/>
      <c r="BP40" s="81"/>
      <c r="BS40" s="1"/>
      <c r="BT40" s="81"/>
      <c r="BW40" s="1"/>
      <c r="BX40" s="81"/>
      <c r="CA40" s="1"/>
      <c r="CB40" s="81"/>
      <c r="CE40" s="1"/>
      <c r="CF40" s="81"/>
      <c r="CI40" s="1"/>
      <c r="CJ40" s="81"/>
      <c r="CM40" s="1"/>
      <c r="CN40" s="81"/>
      <c r="CQ40" s="1"/>
      <c r="CR40" s="81"/>
      <c r="CU40" s="1"/>
      <c r="CV40" s="81"/>
      <c r="CY40" s="1"/>
      <c r="CZ40" s="81"/>
      <c r="DC40" s="1"/>
      <c r="DD40" s="81"/>
    </row>
    <row r="41" spans="52:108" x14ac:dyDescent="0.25">
      <c r="AZ41" s="81"/>
      <c r="BD41" s="81"/>
      <c r="BH41" s="81"/>
      <c r="BK41" s="1"/>
      <c r="BL41" s="81"/>
      <c r="BO41" s="1"/>
      <c r="BP41" s="81"/>
      <c r="BS41" s="1"/>
      <c r="BT41" s="81"/>
      <c r="BW41" s="1"/>
      <c r="BX41" s="81"/>
      <c r="CA41" s="1"/>
      <c r="CB41" s="81"/>
      <c r="CE41" s="1"/>
      <c r="CF41" s="81"/>
      <c r="CI41" s="1"/>
      <c r="CJ41" s="81"/>
      <c r="CM41" s="1"/>
      <c r="CN41" s="81"/>
      <c r="CQ41" s="1"/>
      <c r="CR41" s="81"/>
      <c r="CU41" s="1"/>
      <c r="CV41" s="81"/>
      <c r="CY41" s="1"/>
      <c r="CZ41" s="81"/>
      <c r="DC41" s="1"/>
      <c r="DD41" s="81"/>
    </row>
    <row r="42" spans="52:108" x14ac:dyDescent="0.25">
      <c r="AZ42" s="81"/>
      <c r="BD42" s="81"/>
      <c r="BH42" s="81"/>
      <c r="BK42" s="1"/>
      <c r="BL42" s="81"/>
      <c r="BO42" s="1"/>
      <c r="BP42" s="81"/>
      <c r="BS42" s="1"/>
      <c r="BT42" s="81"/>
      <c r="BW42" s="1"/>
      <c r="BX42" s="81"/>
      <c r="CA42" s="1"/>
      <c r="CB42" s="81"/>
      <c r="CE42" s="1"/>
      <c r="CF42" s="81"/>
      <c r="CI42" s="1"/>
      <c r="CJ42" s="81"/>
      <c r="CM42" s="1"/>
      <c r="CN42" s="81"/>
      <c r="CQ42" s="1"/>
      <c r="CR42" s="81"/>
      <c r="CU42" s="1"/>
      <c r="CV42" s="81"/>
      <c r="CY42" s="1"/>
      <c r="CZ42" s="81"/>
      <c r="DC42" s="1"/>
      <c r="DD42" s="81"/>
    </row>
    <row r="43" spans="52:108" x14ac:dyDescent="0.25">
      <c r="AZ43" s="81"/>
      <c r="BD43" s="81"/>
      <c r="BH43" s="81"/>
      <c r="BK43" s="1"/>
      <c r="BL43" s="81"/>
      <c r="BO43" s="1"/>
      <c r="BP43" s="81"/>
      <c r="BS43" s="1"/>
      <c r="BT43" s="81"/>
      <c r="BW43" s="1"/>
      <c r="BX43" s="81"/>
      <c r="CA43" s="1"/>
      <c r="CB43" s="81"/>
      <c r="CE43" s="1"/>
      <c r="CF43" s="81"/>
      <c r="CI43" s="1"/>
      <c r="CJ43" s="81"/>
      <c r="CM43" s="1"/>
      <c r="CN43" s="81"/>
      <c r="CQ43" s="1"/>
      <c r="CR43" s="81"/>
      <c r="CU43" s="1"/>
      <c r="CV43" s="81"/>
      <c r="CY43" s="1"/>
      <c r="CZ43" s="81"/>
      <c r="DC43" s="1"/>
      <c r="DD43" s="81"/>
    </row>
    <row r="44" spans="52:108" x14ac:dyDescent="0.25">
      <c r="AZ44" s="81"/>
      <c r="BD44" s="81"/>
      <c r="BH44" s="81"/>
      <c r="BK44" s="1"/>
      <c r="BL44" s="81"/>
      <c r="BO44" s="1"/>
      <c r="BP44" s="81"/>
      <c r="BS44" s="1"/>
      <c r="BT44" s="81"/>
      <c r="BW44" s="1"/>
      <c r="BX44" s="81"/>
      <c r="CA44" s="1"/>
      <c r="CB44" s="81"/>
      <c r="CE44" s="1"/>
      <c r="CF44" s="81"/>
      <c r="CI44" s="1"/>
      <c r="CJ44" s="81"/>
      <c r="CM44" s="1"/>
      <c r="CN44" s="81"/>
      <c r="CQ44" s="1"/>
      <c r="CR44" s="81"/>
      <c r="CU44" s="1"/>
      <c r="CV44" s="81"/>
      <c r="CY44" s="1"/>
      <c r="CZ44" s="81"/>
      <c r="DC44" s="1"/>
      <c r="DD44" s="81"/>
    </row>
    <row r="45" spans="52:108" x14ac:dyDescent="0.25">
      <c r="AZ45" s="81"/>
      <c r="BD45" s="81"/>
      <c r="BH45" s="81"/>
      <c r="BK45" s="1"/>
      <c r="BL45" s="81"/>
      <c r="BO45" s="1"/>
      <c r="BP45" s="81"/>
      <c r="BS45" s="1"/>
      <c r="BT45" s="81"/>
      <c r="BW45" s="1"/>
      <c r="BX45" s="81"/>
      <c r="CA45" s="1"/>
      <c r="CB45" s="81"/>
      <c r="CE45" s="1"/>
      <c r="CF45" s="81"/>
      <c r="CI45" s="1"/>
      <c r="CJ45" s="81"/>
      <c r="CM45" s="1"/>
      <c r="CN45" s="81"/>
      <c r="CQ45" s="1"/>
      <c r="CR45" s="81"/>
      <c r="CU45" s="1"/>
      <c r="CV45" s="81"/>
      <c r="CY45" s="1"/>
      <c r="CZ45" s="81"/>
      <c r="DC45" s="1"/>
      <c r="DD45" s="81"/>
    </row>
    <row r="46" spans="52:108" x14ac:dyDescent="0.25">
      <c r="AZ46" s="81"/>
      <c r="BD46" s="81"/>
      <c r="BH46" s="81"/>
      <c r="BK46" s="1"/>
      <c r="BL46" s="81"/>
      <c r="BO46" s="1"/>
      <c r="BP46" s="81"/>
      <c r="BS46" s="1"/>
      <c r="BT46" s="81"/>
      <c r="BW46" s="1"/>
      <c r="BX46" s="81"/>
      <c r="CA46" s="1"/>
      <c r="CB46" s="81"/>
      <c r="CE46" s="1"/>
      <c r="CF46" s="81"/>
      <c r="CI46" s="1"/>
      <c r="CJ46" s="81"/>
      <c r="CM46" s="1"/>
      <c r="CN46" s="81"/>
      <c r="CQ46" s="1"/>
      <c r="CR46" s="81"/>
      <c r="CU46" s="1"/>
      <c r="CV46" s="81"/>
      <c r="CY46" s="1"/>
      <c r="CZ46" s="81"/>
      <c r="DC46" s="1"/>
      <c r="DD46" s="81"/>
    </row>
    <row r="47" spans="52:108" x14ac:dyDescent="0.25">
      <c r="AZ47" s="81"/>
      <c r="BD47" s="81"/>
      <c r="BH47" s="81"/>
      <c r="BK47" s="1"/>
      <c r="BL47" s="81"/>
      <c r="BO47" s="1"/>
      <c r="BP47" s="81"/>
      <c r="BS47" s="1"/>
      <c r="BT47" s="81"/>
      <c r="BW47" s="1"/>
      <c r="BX47" s="81"/>
      <c r="CA47" s="1"/>
      <c r="CB47" s="81"/>
      <c r="CE47" s="1"/>
      <c r="CF47" s="81"/>
      <c r="CI47" s="1"/>
      <c r="CJ47" s="81"/>
      <c r="CM47" s="1"/>
      <c r="CN47" s="81"/>
      <c r="CQ47" s="1"/>
      <c r="CR47" s="81"/>
      <c r="CU47" s="1"/>
      <c r="CV47" s="81"/>
      <c r="CY47" s="1"/>
      <c r="CZ47" s="81"/>
      <c r="DC47" s="1"/>
      <c r="DD47" s="81"/>
    </row>
  </sheetData>
  <mergeCells count="9">
    <mergeCell ref="A16:A20"/>
    <mergeCell ref="A21:A25"/>
    <mergeCell ref="B4:B5"/>
    <mergeCell ref="C4:R4"/>
    <mergeCell ref="T4:AH4"/>
    <mergeCell ref="AZ4:DG4"/>
    <mergeCell ref="A6:A10"/>
    <mergeCell ref="AJ4:AX4"/>
    <mergeCell ref="A11:A15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06A40-A90D-4F30-B93F-D16EC1CDDB01}">
  <dimension ref="A1"/>
  <sheetViews>
    <sheetView tabSelected="1" topLeftCell="A25" zoomScaleNormal="100" workbookViewId="0">
      <selection activeCell="T40" sqref="T40"/>
    </sheetView>
  </sheetViews>
  <sheetFormatPr defaultRowHeight="15" x14ac:dyDescent="0.25"/>
  <cols>
    <col min="1" max="1" width="9.140625" customWidth="1"/>
  </cols>
  <sheetData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2052" r:id="rId4">
          <objectPr defaultSize="0" r:id="rId5">
            <anchor moveWithCells="1">
              <from>
                <xdr:col>10</xdr:col>
                <xdr:colOff>0</xdr:colOff>
                <xdr:row>0</xdr:row>
                <xdr:rowOff>0</xdr:rowOff>
              </from>
              <to>
                <xdr:col>19</xdr:col>
                <xdr:colOff>123825</xdr:colOff>
                <xdr:row>40</xdr:row>
                <xdr:rowOff>114300</xdr:rowOff>
              </to>
            </anchor>
          </objectPr>
        </oleObject>
      </mc:Choice>
      <mc:Fallback>
        <oleObject progId="Word.Document.12" shapeId="2052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 RT-qPCR Data</vt:lpstr>
      <vt:lpstr>Statistic</vt:lpstr>
      <vt:lpstr>Statistic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tor.virologia</dc:creator>
  <cp:lastModifiedBy>JUAN FELIPE</cp:lastModifiedBy>
  <dcterms:created xsi:type="dcterms:W3CDTF">2017-05-30T14:54:54Z</dcterms:created>
  <dcterms:modified xsi:type="dcterms:W3CDTF">2024-03-30T15:57:36Z</dcterms:modified>
</cp:coreProperties>
</file>